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externalLinks/externalLink5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dc174ec2d550fb0/Desktop/SKY/Raw data SR/Test copy for bag sir/"/>
    </mc:Choice>
  </mc:AlternateContent>
  <xr:revisionPtr revIDLastSave="23" documentId="8_{87CA8BAF-7048-49EC-A425-F313C108AC6F}" xr6:coauthVersionLast="47" xr6:coauthVersionMax="47" xr10:uidLastSave="{53C9317B-C106-4E3D-BB20-47FE0F451860}"/>
  <bookViews>
    <workbookView xWindow="-108" yWindow="-108" windowWidth="23256" windowHeight="12456" tabRatio="742" xr2:uid="{6DA19E32-AD92-45C4-AF71-169CD19682CA}"/>
  </bookViews>
  <sheets>
    <sheet name="MDD_OMC_SM" sheetId="1" r:id="rId1"/>
    <sheet name="MDD_OMC_SM+1%BC" sheetId="2" r:id="rId2"/>
    <sheet name="MDD_OMC_SM+2%BC" sheetId="3" r:id="rId3"/>
    <sheet name="MDD_OMC_SM+3.5%BB" sheetId="4" r:id="rId4"/>
    <sheet name="MDD_OMC_SM+5%BB" sheetId="5" r:id="rId5"/>
  </sheets>
  <externalReferences>
    <externalReference r:id="rId6"/>
    <externalReference r:id="rId7"/>
    <externalReference r:id="rId8"/>
    <externalReference r:id="rId9"/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25" i="4" l="1"/>
  <c r="D26" i="4"/>
  <c r="D23" i="5"/>
  <c r="D23" i="2"/>
  <c r="D23" i="1"/>
  <c r="I17" i="5"/>
  <c r="H17" i="5"/>
  <c r="I19" i="5" s="1"/>
  <c r="B28" i="5" s="1"/>
  <c r="I16" i="5"/>
  <c r="H16" i="5"/>
  <c r="F16" i="5"/>
  <c r="F17" i="5" s="1"/>
  <c r="E16" i="5"/>
  <c r="E17" i="5" s="1"/>
  <c r="F19" i="5" s="1"/>
  <c r="B26" i="5" s="1"/>
  <c r="I15" i="5"/>
  <c r="H15" i="5"/>
  <c r="F15" i="5"/>
  <c r="E15" i="5"/>
  <c r="C15" i="5"/>
  <c r="B15" i="5"/>
  <c r="I14" i="5"/>
  <c r="H14" i="5"/>
  <c r="F14" i="5"/>
  <c r="E14" i="5"/>
  <c r="C14" i="5"/>
  <c r="C16" i="5" s="1"/>
  <c r="C17" i="5" s="1"/>
  <c r="B14" i="5"/>
  <c r="B16" i="5" s="1"/>
  <c r="B17" i="5" s="1"/>
  <c r="B19" i="5" s="1"/>
  <c r="B25" i="5" s="1"/>
  <c r="L8" i="5"/>
  <c r="C23" i="5" s="1"/>
  <c r="I8" i="5"/>
  <c r="C28" i="5" s="1"/>
  <c r="L6" i="5"/>
  <c r="I6" i="5"/>
  <c r="F6" i="5"/>
  <c r="F8" i="5" s="1"/>
  <c r="C26" i="5" s="1"/>
  <c r="C6" i="5"/>
  <c r="C8" i="5" s="1"/>
  <c r="C25" i="5" s="1"/>
  <c r="D26" i="5" l="1"/>
  <c r="D28" i="5"/>
  <c r="D25" i="5"/>
  <c r="O15" i="4" l="1"/>
  <c r="N15" i="4"/>
  <c r="L15" i="4"/>
  <c r="K15" i="4"/>
  <c r="I15" i="4"/>
  <c r="H15" i="4"/>
  <c r="F15" i="4"/>
  <c r="F16" i="4" s="1"/>
  <c r="F17" i="4" s="1"/>
  <c r="E15" i="4"/>
  <c r="C15" i="4"/>
  <c r="B15" i="4"/>
  <c r="O14" i="4"/>
  <c r="O16" i="4" s="1"/>
  <c r="O17" i="4" s="1"/>
  <c r="N14" i="4"/>
  <c r="N16" i="4" s="1"/>
  <c r="N17" i="4" s="1"/>
  <c r="O19" i="4" s="1"/>
  <c r="L14" i="4"/>
  <c r="L16" i="4" s="1"/>
  <c r="L17" i="4" s="1"/>
  <c r="K14" i="4"/>
  <c r="K16" i="4" s="1"/>
  <c r="K17" i="4" s="1"/>
  <c r="L19" i="4" s="1"/>
  <c r="I14" i="4"/>
  <c r="I16" i="4" s="1"/>
  <c r="I17" i="4" s="1"/>
  <c r="H14" i="4"/>
  <c r="F14" i="4"/>
  <c r="E14" i="4"/>
  <c r="C14" i="4"/>
  <c r="B14" i="4"/>
  <c r="B16" i="4" s="1"/>
  <c r="B17" i="4" s="1"/>
  <c r="O6" i="4"/>
  <c r="O8" i="4" s="1"/>
  <c r="C27" i="4" s="1"/>
  <c r="D27" i="4" s="1"/>
  <c r="L6" i="4"/>
  <c r="L8" i="4" s="1"/>
  <c r="I6" i="4"/>
  <c r="I8" i="4" s="1"/>
  <c r="F6" i="4"/>
  <c r="F8" i="4" s="1"/>
  <c r="C6" i="4"/>
  <c r="C8" i="4" s="1"/>
  <c r="C23" i="4" s="1"/>
  <c r="D23" i="4" s="1"/>
  <c r="H16" i="4" l="1"/>
  <c r="H17" i="4" s="1"/>
  <c r="I19" i="4" s="1"/>
  <c r="E16" i="4"/>
  <c r="E17" i="4" s="1"/>
  <c r="F19" i="4" s="1"/>
  <c r="C16" i="4"/>
  <c r="C17" i="4" s="1"/>
  <c r="B19" i="4" s="1"/>
  <c r="C24" i="4"/>
  <c r="D24" i="4" s="1"/>
  <c r="C26" i="3"/>
  <c r="D26" i="3" s="1"/>
  <c r="D23" i="3"/>
  <c r="L15" i="3"/>
  <c r="K15" i="3"/>
  <c r="I15" i="3"/>
  <c r="H15" i="3"/>
  <c r="F15" i="3"/>
  <c r="E15" i="3"/>
  <c r="C15" i="3"/>
  <c r="B15" i="3"/>
  <c r="L14" i="3"/>
  <c r="L16" i="3" s="1"/>
  <c r="L17" i="3" s="1"/>
  <c r="K14" i="3"/>
  <c r="K16" i="3" s="1"/>
  <c r="K17" i="3" s="1"/>
  <c r="I14" i="3"/>
  <c r="I16" i="3" s="1"/>
  <c r="I17" i="3" s="1"/>
  <c r="H14" i="3"/>
  <c r="H16" i="3" s="1"/>
  <c r="H17" i="3" s="1"/>
  <c r="I19" i="3" s="1"/>
  <c r="B26" i="3" s="1"/>
  <c r="F14" i="3"/>
  <c r="F16" i="3" s="1"/>
  <c r="F17" i="3" s="1"/>
  <c r="E14" i="3"/>
  <c r="E16" i="3" s="1"/>
  <c r="E17" i="3" s="1"/>
  <c r="F19" i="3" s="1"/>
  <c r="B25" i="3" s="1"/>
  <c r="C14" i="3"/>
  <c r="C16" i="3" s="1"/>
  <c r="C17" i="3" s="1"/>
  <c r="B14" i="3"/>
  <c r="B16" i="3" s="1"/>
  <c r="B17" i="3" s="1"/>
  <c r="B19" i="3" s="1"/>
  <c r="B24" i="3" s="1"/>
  <c r="O8" i="3"/>
  <c r="L8" i="3"/>
  <c r="C27" i="3" s="1"/>
  <c r="I8" i="3"/>
  <c r="F8" i="3"/>
  <c r="C25" i="3" s="1"/>
  <c r="O6" i="3"/>
  <c r="L6" i="3"/>
  <c r="I6" i="3"/>
  <c r="F6" i="3"/>
  <c r="C6" i="3"/>
  <c r="C8" i="3" s="1"/>
  <c r="C24" i="3" s="1"/>
  <c r="D24" i="3" s="1"/>
  <c r="D25" i="3" l="1"/>
  <c r="L19" i="3"/>
  <c r="B27" i="3" s="1"/>
  <c r="D27" i="3" l="1"/>
  <c r="I16" i="2" l="1"/>
  <c r="I17" i="2" s="1"/>
  <c r="O15" i="2"/>
  <c r="N15" i="2"/>
  <c r="L15" i="2"/>
  <c r="L16" i="2" s="1"/>
  <c r="L17" i="2" s="1"/>
  <c r="K15" i="2"/>
  <c r="I15" i="2"/>
  <c r="H15" i="2"/>
  <c r="F15" i="2"/>
  <c r="E15" i="2"/>
  <c r="C15" i="2"/>
  <c r="B15" i="2"/>
  <c r="O14" i="2"/>
  <c r="O16" i="2" s="1"/>
  <c r="O17" i="2" s="1"/>
  <c r="N14" i="2"/>
  <c r="N16" i="2" s="1"/>
  <c r="N17" i="2" s="1"/>
  <c r="O19" i="2" s="1"/>
  <c r="B27" i="2" s="1"/>
  <c r="L14" i="2"/>
  <c r="K14" i="2"/>
  <c r="K16" i="2" s="1"/>
  <c r="K17" i="2" s="1"/>
  <c r="L19" i="2" s="1"/>
  <c r="B26" i="2" s="1"/>
  <c r="I14" i="2"/>
  <c r="H14" i="2"/>
  <c r="H16" i="2" s="1"/>
  <c r="H17" i="2" s="1"/>
  <c r="I19" i="2" s="1"/>
  <c r="B25" i="2" s="1"/>
  <c r="F14" i="2"/>
  <c r="F16" i="2" s="1"/>
  <c r="F17" i="2" s="1"/>
  <c r="E14" i="2"/>
  <c r="E16" i="2" s="1"/>
  <c r="E17" i="2" s="1"/>
  <c r="F19" i="2" s="1"/>
  <c r="B24" i="2" s="1"/>
  <c r="C14" i="2"/>
  <c r="C16" i="2" s="1"/>
  <c r="C17" i="2" s="1"/>
  <c r="B14" i="2"/>
  <c r="B16" i="2" s="1"/>
  <c r="B17" i="2" s="1"/>
  <c r="B19" i="2" s="1"/>
  <c r="B23" i="2" s="1"/>
  <c r="L8" i="2"/>
  <c r="C26" i="2" s="1"/>
  <c r="F8" i="2"/>
  <c r="C24" i="2" s="1"/>
  <c r="C8" i="2"/>
  <c r="C23" i="2" s="1"/>
  <c r="O6" i="2"/>
  <c r="O8" i="2" s="1"/>
  <c r="C27" i="2" s="1"/>
  <c r="D27" i="2" s="1"/>
  <c r="L6" i="2"/>
  <c r="I6" i="2"/>
  <c r="I8" i="2" s="1"/>
  <c r="C25" i="2" s="1"/>
  <c r="D25" i="2" s="1"/>
  <c r="F6" i="2"/>
  <c r="C6" i="2"/>
  <c r="D24" i="2" l="1"/>
  <c r="D26" i="2"/>
  <c r="E48" i="1" l="1"/>
  <c r="E47" i="1"/>
  <c r="E46" i="1"/>
  <c r="E45" i="1"/>
  <c r="E44" i="1"/>
  <c r="C24" i="1"/>
  <c r="R15" i="1"/>
  <c r="Q15" i="1"/>
  <c r="O15" i="1"/>
  <c r="N15" i="1"/>
  <c r="L15" i="1"/>
  <c r="K15" i="1"/>
  <c r="I15" i="1"/>
  <c r="H15" i="1"/>
  <c r="F15" i="1"/>
  <c r="E15" i="1"/>
  <c r="C15" i="1"/>
  <c r="B15" i="1"/>
  <c r="R14" i="1"/>
  <c r="R16" i="1" s="1"/>
  <c r="R17" i="1" s="1"/>
  <c r="Q14" i="1"/>
  <c r="Q16" i="1" s="1"/>
  <c r="Q17" i="1" s="1"/>
  <c r="O14" i="1"/>
  <c r="O16" i="1" s="1"/>
  <c r="O17" i="1" s="1"/>
  <c r="N14" i="1"/>
  <c r="N16" i="1" s="1"/>
  <c r="N17" i="1" s="1"/>
  <c r="L14" i="1"/>
  <c r="L16" i="1" s="1"/>
  <c r="L17" i="1" s="1"/>
  <c r="K14" i="1"/>
  <c r="K16" i="1" s="1"/>
  <c r="K17" i="1" s="1"/>
  <c r="L19" i="1" s="1"/>
  <c r="B26" i="1" s="1"/>
  <c r="I14" i="1"/>
  <c r="I16" i="1" s="1"/>
  <c r="I17" i="1" s="1"/>
  <c r="H14" i="1"/>
  <c r="H16" i="1" s="1"/>
  <c r="H17" i="1" s="1"/>
  <c r="I19" i="1" s="1"/>
  <c r="B25" i="1" s="1"/>
  <c r="F14" i="1"/>
  <c r="F16" i="1" s="1"/>
  <c r="F17" i="1" s="1"/>
  <c r="E14" i="1"/>
  <c r="E16" i="1" s="1"/>
  <c r="E17" i="1" s="1"/>
  <c r="C14" i="1"/>
  <c r="C16" i="1" s="1"/>
  <c r="C17" i="1" s="1"/>
  <c r="B14" i="1"/>
  <c r="B16" i="1" s="1"/>
  <c r="B17" i="1" s="1"/>
  <c r="I8" i="1"/>
  <c r="C25" i="1" s="1"/>
  <c r="F8" i="1"/>
  <c r="C8" i="1"/>
  <c r="C23" i="1" s="1"/>
  <c r="R6" i="1"/>
  <c r="R8" i="1" s="1"/>
  <c r="C28" i="1" s="1"/>
  <c r="O6" i="1"/>
  <c r="O8" i="1" s="1"/>
  <c r="C27" i="1" s="1"/>
  <c r="L6" i="1"/>
  <c r="L8" i="1" s="1"/>
  <c r="C26" i="1" s="1"/>
  <c r="I6" i="1"/>
  <c r="F6" i="1"/>
  <c r="C6" i="1"/>
  <c r="D25" i="1" l="1"/>
  <c r="B19" i="1"/>
  <c r="B23" i="1" s="1"/>
  <c r="O19" i="1"/>
  <c r="B27" i="1" s="1"/>
  <c r="D27" i="1" s="1"/>
  <c r="D26" i="1"/>
  <c r="F19" i="1"/>
  <c r="B24" i="1" s="1"/>
  <c r="D24" i="1" s="1"/>
  <c r="R19" i="1"/>
  <c r="B28" i="1" s="1"/>
  <c r="D28" i="1" s="1"/>
</calcChain>
</file>

<file path=xl/sharedStrings.xml><?xml version="1.0" encoding="utf-8"?>
<sst xmlns="http://schemas.openxmlformats.org/spreadsheetml/2006/main" count="128" uniqueCount="34">
  <si>
    <t>Sample Number</t>
  </si>
  <si>
    <t>Weight of mold(gm)</t>
  </si>
  <si>
    <t>Weight of mold and weight ofsoil(gm)</t>
  </si>
  <si>
    <t>Weight of soil(gm)</t>
  </si>
  <si>
    <t>Volume of mold(cc)</t>
  </si>
  <si>
    <t>Wet density(g/cc)</t>
  </si>
  <si>
    <t>Moisture content</t>
  </si>
  <si>
    <t>Mass of container in gram (W1)</t>
  </si>
  <si>
    <t>Mass of container plus wet soil in gram (W2)</t>
  </si>
  <si>
    <t>Mass of container plus dry soil in gram (W3)</t>
  </si>
  <si>
    <t>Mass of moisture in gram(W2 -W3)</t>
  </si>
  <si>
    <t>Mass of dry soil in gram (W3-W1)</t>
  </si>
  <si>
    <t>(W2-W3)/(W3-W1)</t>
  </si>
  <si>
    <t>% moisture content</t>
  </si>
  <si>
    <t>Average Moisture content=</t>
  </si>
  <si>
    <t>MC</t>
  </si>
  <si>
    <t>Dry density(g/cc)</t>
  </si>
  <si>
    <t>OMC=</t>
  </si>
  <si>
    <t>MDD=</t>
  </si>
  <si>
    <t>g/cc</t>
  </si>
  <si>
    <t>%BB</t>
  </si>
  <si>
    <t>Soil</t>
  </si>
  <si>
    <t>MDD (g/cc)</t>
  </si>
  <si>
    <t>OMC</t>
  </si>
  <si>
    <t>IITPS2</t>
  </si>
  <si>
    <t>IITPS2+1%BB</t>
  </si>
  <si>
    <t>IITPS2+2%BB</t>
  </si>
  <si>
    <t>IITPS2+3.5%BB</t>
  </si>
  <si>
    <t>IITPS2+5%BB</t>
  </si>
  <si>
    <t>MDD (KN/m3)</t>
  </si>
  <si>
    <t>MDD =</t>
  </si>
  <si>
    <t xml:space="preserve"> 1.776 g/cc</t>
  </si>
  <si>
    <t>%</t>
  </si>
  <si>
    <t>MDD_OMC_Calcul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5" x14ac:knownFonts="1"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6"/>
      <color rgb="FF002060"/>
      <name val="Times New Roman"/>
      <family val="1"/>
    </font>
  </fonts>
  <fills count="11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28">
    <xf numFmtId="0" fontId="0" fillId="0" borderId="0" xfId="0"/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1" fillId="3" borderId="1" xfId="1" applyFill="1"/>
    <xf numFmtId="0" fontId="0" fillId="3" borderId="0" xfId="0" applyFill="1"/>
    <xf numFmtId="0" fontId="3" fillId="3" borderId="0" xfId="0" applyFont="1" applyFill="1"/>
    <xf numFmtId="0" fontId="0" fillId="4" borderId="0" xfId="0" applyFill="1"/>
    <xf numFmtId="0" fontId="0" fillId="5" borderId="0" xfId="0" applyFill="1"/>
    <xf numFmtId="0" fontId="3" fillId="0" borderId="0" xfId="0" applyFont="1"/>
    <xf numFmtId="0" fontId="0" fillId="6" borderId="0" xfId="0" applyFill="1" applyAlignment="1">
      <alignment horizontal="right"/>
    </xf>
    <xf numFmtId="10" fontId="0" fillId="6" borderId="0" xfId="0" applyNumberFormat="1" applyFill="1"/>
    <xf numFmtId="0" fontId="0" fillId="6" borderId="0" xfId="0" applyFill="1"/>
    <xf numFmtId="0" fontId="0" fillId="7" borderId="0" xfId="0" applyFill="1" applyAlignment="1">
      <alignment horizontal="center"/>
    </xf>
    <xf numFmtId="0" fontId="0" fillId="8" borderId="0" xfId="0" applyFill="1"/>
    <xf numFmtId="0" fontId="0" fillId="8" borderId="3" xfId="0" applyFill="1" applyBorder="1"/>
    <xf numFmtId="164" fontId="0" fillId="0" borderId="0" xfId="0" applyNumberFormat="1"/>
    <xf numFmtId="9" fontId="0" fillId="6" borderId="0" xfId="0" applyNumberFormat="1" applyFill="1"/>
    <xf numFmtId="0" fontId="0" fillId="0" borderId="0" xfId="0" applyAlignment="1">
      <alignment horizontal="left"/>
    </xf>
    <xf numFmtId="0" fontId="2" fillId="9" borderId="0" xfId="0" applyFont="1" applyFill="1"/>
    <xf numFmtId="0" fontId="0" fillId="9" borderId="0" xfId="0" applyFill="1"/>
    <xf numFmtId="9" fontId="0" fillId="9" borderId="0" xfId="0" applyNumberFormat="1" applyFill="1"/>
    <xf numFmtId="0" fontId="0" fillId="10" borderId="0" xfId="0" applyFill="1"/>
    <xf numFmtId="0" fontId="0" fillId="3" borderId="0" xfId="0" applyFill="1" applyAlignment="1">
      <alignment horizontal="left"/>
    </xf>
    <xf numFmtId="0" fontId="0" fillId="0" borderId="2" xfId="0" applyFill="1" applyBorder="1" applyAlignment="1">
      <alignment horizontal="right"/>
    </xf>
    <xf numFmtId="0" fontId="0" fillId="0" borderId="0" xfId="0" applyFill="1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left"/>
    </xf>
    <xf numFmtId="0" fontId="4" fillId="0" borderId="0" xfId="0" applyFont="1" applyAlignment="1">
      <alignment horizontal="center"/>
    </xf>
  </cellXfs>
  <cellStyles count="2">
    <cellStyle name="Input" xfId="1" builtinId="20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5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Relationship Id="rId14" Type="http://schemas.openxmlformats.org/officeDocument/2006/relationships/calcChain" Target="calcChain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7dc174ec2d550fb0/Desktop/SKY/IITPS%20pond%20soil%20%5eM%20BB/IITPS/IITP%20Soil_2_classification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7dc174ec2d550fb0/Desktop/SKY/IITPS%20pond%20soil%20%5eM%20BB/IITPS%5eM1_BB/IITP%5eM1_BB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7dc174ec2d550fb0/Desktop/SKY/IITPS%20pond%20soil%20%5eM%20BB/IITPS%5eM2_BB/IITPS%5eM2_BB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7dc174ec2d550fb0/Desktop/SKY/IITPS%20pond%20soil%20%5eM%20BB/IITPS%5eM3.5_%20BB/IITPS%5eM3.5__biochar_Bamboo.xlsx" TargetMode="External"/></Relationships>
</file>

<file path=xl/externalLinks/_rels/externalLink5.xml.rels><?xml version="1.0" encoding="UTF-8" standalone="yes"?>
<Relationships xmlns="http://schemas.openxmlformats.org/package/2006/relationships"><Relationship Id="rId1" Type="http://schemas.openxmlformats.org/officeDocument/2006/relationships/externalLinkPath" Target="/7dc174ec2d550fb0/Desktop/SKY/IITPS%20pond%20soil%20%5eM%20BB/IITPS%5eM5__BB/IITPS%5eM5__biochar_Bamboo%20(Autosaved)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SD_IITPS_2"/>
      <sheetName val="Hydrometer_IITP_2"/>
      <sheetName val="MDD(IITPS_2)"/>
      <sheetName val="WP4C"/>
      <sheetName val="SSA"/>
      <sheetName val="LL_IITPS_2"/>
      <sheetName val="PL_IITPS_2"/>
      <sheetName val="K_(permeability)"/>
      <sheetName val="Gs_IITP_2"/>
    </sheetNames>
    <sheetDataSet>
      <sheetData sheetId="0"/>
      <sheetData sheetId="1"/>
      <sheetData sheetId="2">
        <row r="23">
          <cell r="B23">
            <v>6.5102064837234277</v>
          </cell>
          <cell r="D23">
            <v>1.8081269476728752</v>
          </cell>
        </row>
        <row r="24">
          <cell r="B24">
            <v>8.4338125524039427</v>
          </cell>
          <cell r="D24">
            <v>1.9020408219754987</v>
          </cell>
        </row>
        <row r="25">
          <cell r="B25">
            <v>11.240676954429102</v>
          </cell>
          <cell r="D25">
            <v>2.0283600411948735</v>
          </cell>
        </row>
        <row r="26">
          <cell r="B26">
            <v>13.124227492554922</v>
          </cell>
          <cell r="D26">
            <v>1.9478391308990621</v>
          </cell>
        </row>
        <row r="27">
          <cell r="B27">
            <v>16.040073152142266</v>
          </cell>
          <cell r="D27">
            <v>1.8229382258909042</v>
          </cell>
        </row>
        <row r="28">
          <cell r="B28">
            <v>20.186705145712153</v>
          </cell>
          <cell r="D28">
            <v>1.653707975598578</v>
          </cell>
        </row>
      </sheetData>
      <sheetData sheetId="3">
        <row r="13">
          <cell r="B13">
            <v>0.02</v>
          </cell>
        </row>
      </sheetData>
      <sheetData sheetId="4"/>
      <sheetData sheetId="5"/>
      <sheetData sheetId="6"/>
      <sheetData sheetId="7"/>
      <sheetData sheetId="8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DD (IITP+1%BB"/>
      <sheetName val="WP$(IITP+1%BB)"/>
      <sheetName val="Sp. Gravity(IITP+1%BB)"/>
      <sheetName val="PL+1%BB"/>
      <sheetName val="LL(IITP+1%BB)"/>
    </sheetNames>
    <sheetDataSet>
      <sheetData sheetId="0">
        <row r="36">
          <cell r="B36">
            <v>8.2094844898516168</v>
          </cell>
          <cell r="D36">
            <v>1.9141291553273014</v>
          </cell>
        </row>
        <row r="37">
          <cell r="B37">
            <v>9.1</v>
          </cell>
          <cell r="D37">
            <v>1.934859665355559</v>
          </cell>
        </row>
        <row r="38">
          <cell r="B38">
            <v>12.20241538707349</v>
          </cell>
          <cell r="D38">
            <v>1.9913356174143926</v>
          </cell>
        </row>
        <row r="39">
          <cell r="B39">
            <v>14.92</v>
          </cell>
          <cell r="D39">
            <v>1.8637143982576543</v>
          </cell>
        </row>
        <row r="40">
          <cell r="B40">
            <v>16.12</v>
          </cell>
          <cell r="D40">
            <v>1.8254786486233412</v>
          </cell>
        </row>
      </sheetData>
      <sheetData sheetId="1">
        <row r="13">
          <cell r="B13">
            <v>0.01</v>
          </cell>
        </row>
      </sheetData>
      <sheetData sheetId="2"/>
      <sheetData sheetId="3"/>
      <sheetData sheetId="4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OMC_MDD, IITPS+2%BB"/>
      <sheetName val="Wp4_2%%BB"/>
      <sheetName val="K, IITP_+2%BB"/>
      <sheetName val="Liquid Limit_2%BB"/>
      <sheetName val="Plastic limit_2%BB"/>
      <sheetName val="Sp. Gravity_2%BB"/>
      <sheetName val="IITPS+2%BB_UCS_0days"/>
      <sheetName val="UCS_1Day"/>
      <sheetName val="Wp4(IITPS+2%BB)"/>
      <sheetName val="Consolidation_2%BB"/>
    </sheetNames>
    <sheetDataSet>
      <sheetData sheetId="0">
        <row r="23">
          <cell r="B23">
            <v>8.15</v>
          </cell>
          <cell r="D23">
            <v>1.7131335641548906</v>
          </cell>
        </row>
        <row r="24">
          <cell r="B24">
            <v>11.230348157841378</v>
          </cell>
          <cell r="D24">
            <v>1.8859160847976446</v>
          </cell>
        </row>
        <row r="25">
          <cell r="B25">
            <v>13.30466820632488</v>
          </cell>
          <cell r="D25">
            <v>1.9564055678698709</v>
          </cell>
        </row>
        <row r="26">
          <cell r="B26">
            <v>15.863787375415273</v>
          </cell>
          <cell r="D26">
            <v>1.8181046785034032</v>
          </cell>
        </row>
        <row r="27">
          <cell r="B27">
            <v>18.459074490165285</v>
          </cell>
          <cell r="D27">
            <v>1.6071415161326541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ITPS+3.5%BB_MDD_OMC"/>
      <sheetName val="LL+3.5%BB"/>
      <sheetName val="PL+3.5%BB"/>
      <sheetName val="Sp Gra_3.5%Bb"/>
      <sheetName val="UCS_3.5%BB_manual"/>
      <sheetName val="Wp4(IITP+3.5%BB)"/>
      <sheetName val="CBR_3.5%_82mm"/>
      <sheetName val="CBR_3.5%_84mm"/>
      <sheetName val="Consolidation_3.5%BB"/>
    </sheetNames>
    <sheetDataSet>
      <sheetData sheetId="0">
        <row r="24">
          <cell r="B24">
            <v>9.6</v>
          </cell>
          <cell r="D24">
            <v>1.6449079999999998</v>
          </cell>
        </row>
        <row r="25">
          <cell r="B25">
            <v>12.02</v>
          </cell>
          <cell r="D25">
            <v>1.8096766042287795</v>
          </cell>
        </row>
        <row r="26">
          <cell r="B26">
            <v>14.5</v>
          </cell>
          <cell r="D26">
            <v>1.8782484701800921</v>
          </cell>
        </row>
        <row r="27">
          <cell r="B27">
            <v>17.43</v>
          </cell>
          <cell r="D27">
            <v>1.8024369799999997</v>
          </cell>
        </row>
        <row r="28">
          <cell r="B28">
            <v>21.34</v>
          </cell>
          <cell r="D28">
            <v>1.6016709817135677</v>
          </cell>
        </row>
      </sheetData>
      <sheetData sheetId="1"/>
      <sheetData sheetId="2"/>
      <sheetData sheetId="3"/>
      <sheetData sheetId="4"/>
      <sheetData sheetId="5">
        <row r="14">
          <cell r="B14">
            <v>0.01</v>
          </cell>
        </row>
      </sheetData>
      <sheetData sheetId="6"/>
      <sheetData sheetId="7"/>
      <sheetData sheetId="8"/>
    </sheetDataSet>
  </externalBook>
</externalLink>
</file>

<file path=xl/externalLinks/externalLink5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IITP+5%_Biochar_Bamboo_OMC_MDD"/>
      <sheetName val="WP4c(IITP+5%BB)"/>
      <sheetName val="K, IITP+5%BB"/>
      <sheetName val="UCS, IITPS+5%BB"/>
      <sheetName val="WP4_5%BB"/>
      <sheetName val="Consolidation_5%BB"/>
      <sheetName val="LL+5%BB"/>
      <sheetName val="Plastic limit_5%BB"/>
      <sheetName val="Sp.Gra_5%BB"/>
    </sheetNames>
    <sheetDataSet>
      <sheetData sheetId="0">
        <row r="23">
          <cell r="B23">
            <v>12.4123</v>
          </cell>
          <cell r="D23">
            <v>1.5867000000000002</v>
          </cell>
        </row>
        <row r="24">
          <cell r="B24">
            <v>14.4</v>
          </cell>
          <cell r="D24">
            <v>1.7099912730790101</v>
          </cell>
        </row>
        <row r="25">
          <cell r="B25">
            <v>16.18805174069837</v>
          </cell>
          <cell r="D25">
            <v>1.7637222425647621</v>
          </cell>
        </row>
        <row r="26">
          <cell r="B26">
            <v>17.68244135466832</v>
          </cell>
          <cell r="D26">
            <v>1.7563047738628339</v>
          </cell>
        </row>
        <row r="27">
          <cell r="B27">
            <v>18.899999999999999</v>
          </cell>
          <cell r="D27">
            <v>1.707222652014587</v>
          </cell>
        </row>
        <row r="28">
          <cell r="B28">
            <v>21.091565626449359</v>
          </cell>
          <cell r="D28">
            <v>1.5976782918976138</v>
          </cell>
        </row>
      </sheetData>
      <sheetData sheetId="1">
        <row r="14">
          <cell r="B14">
            <v>0.01</v>
          </cell>
        </row>
      </sheetData>
      <sheetData sheetId="2"/>
      <sheetData sheetId="3"/>
      <sheetData sheetId="4"/>
      <sheetData sheetId="5"/>
      <sheetData sheetId="6"/>
      <sheetData sheetId="7"/>
      <sheetData sheetId="8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2BE8AA-89C2-4F2B-B4D3-3839DEEE4348}">
  <dimension ref="A1:R58"/>
  <sheetViews>
    <sheetView tabSelected="1" workbookViewId="0">
      <selection activeCell="E1" sqref="E1"/>
    </sheetView>
  </sheetViews>
  <sheetFormatPr defaultRowHeight="14.4" x14ac:dyDescent="0.3"/>
  <cols>
    <col min="1" max="1" width="40.88671875" bestFit="1" customWidth="1"/>
    <col min="2" max="2" width="15.6640625" bestFit="1" customWidth="1"/>
    <col min="3" max="3" width="16.88671875" bestFit="1" customWidth="1"/>
    <col min="4" max="4" width="16.109375" bestFit="1" customWidth="1"/>
    <col min="5" max="5" width="13.44140625" bestFit="1" customWidth="1"/>
    <col min="6" max="6" width="10.5546875" bestFit="1" customWidth="1"/>
  </cols>
  <sheetData>
    <row r="1" spans="1:18" ht="20.399999999999999" x14ac:dyDescent="0.35">
      <c r="C1" s="27" t="s">
        <v>33</v>
      </c>
      <c r="D1" s="27"/>
    </row>
    <row r="2" spans="1:18" x14ac:dyDescent="0.3">
      <c r="B2" s="23"/>
      <c r="C2" s="24"/>
    </row>
    <row r="3" spans="1:18" x14ac:dyDescent="0.3">
      <c r="A3" s="2" t="s">
        <v>0</v>
      </c>
      <c r="B3" s="2"/>
      <c r="C3" s="2">
        <v>1</v>
      </c>
      <c r="D3" s="2"/>
      <c r="E3" s="2"/>
      <c r="F3" s="2">
        <v>2</v>
      </c>
      <c r="G3" s="2"/>
      <c r="H3" s="2"/>
      <c r="I3" s="2">
        <v>3</v>
      </c>
      <c r="J3" s="3"/>
      <c r="K3" s="3"/>
      <c r="L3" s="4">
        <v>4</v>
      </c>
      <c r="M3" s="5"/>
      <c r="N3" s="5"/>
      <c r="O3" s="5">
        <v>5</v>
      </c>
      <c r="P3" s="6"/>
      <c r="Q3" s="6"/>
      <c r="R3" s="6">
        <v>6</v>
      </c>
    </row>
    <row r="4" spans="1:18" x14ac:dyDescent="0.3">
      <c r="A4" t="s">
        <v>1</v>
      </c>
      <c r="C4">
        <v>720.5</v>
      </c>
      <c r="F4">
        <v>720.5</v>
      </c>
      <c r="I4">
        <v>720.5</v>
      </c>
      <c r="L4">
        <v>720.5</v>
      </c>
      <c r="O4">
        <v>720.5</v>
      </c>
      <c r="R4">
        <v>720.5</v>
      </c>
    </row>
    <row r="5" spans="1:18" x14ac:dyDescent="0.3">
      <c r="A5" t="s">
        <v>2</v>
      </c>
      <c r="C5">
        <v>939</v>
      </c>
      <c r="F5">
        <v>954.5</v>
      </c>
      <c r="I5">
        <v>976.5</v>
      </c>
      <c r="L5">
        <v>970.5</v>
      </c>
      <c r="O5">
        <v>960.5</v>
      </c>
      <c r="R5">
        <v>946</v>
      </c>
    </row>
    <row r="6" spans="1:18" x14ac:dyDescent="0.3">
      <c r="A6" t="s">
        <v>3</v>
      </c>
      <c r="C6">
        <f>C5-C4</f>
        <v>218.5</v>
      </c>
      <c r="F6">
        <f>F5-F4</f>
        <v>234</v>
      </c>
      <c r="I6">
        <f>I5-I4</f>
        <v>256</v>
      </c>
      <c r="L6">
        <f>L5-L4</f>
        <v>250</v>
      </c>
      <c r="O6">
        <f>O5-O4</f>
        <v>240</v>
      </c>
      <c r="R6">
        <f>R5-R4</f>
        <v>225.5</v>
      </c>
    </row>
    <row r="7" spans="1:18" x14ac:dyDescent="0.3">
      <c r="A7" t="s">
        <v>4</v>
      </c>
      <c r="C7">
        <v>113.45699999999999</v>
      </c>
      <c r="F7">
        <v>113.45699999999999</v>
      </c>
      <c r="I7">
        <v>113.45699999999999</v>
      </c>
      <c r="L7">
        <v>113.45699999999999</v>
      </c>
      <c r="O7">
        <v>113.45699999999999</v>
      </c>
      <c r="R7">
        <v>113.45699999999999</v>
      </c>
    </row>
    <row r="8" spans="1:18" x14ac:dyDescent="0.3">
      <c r="A8" t="s">
        <v>5</v>
      </c>
      <c r="C8">
        <f>C6/C7</f>
        <v>1.9258397454542251</v>
      </c>
      <c r="F8">
        <f>F6/F7</f>
        <v>2.0624553795711154</v>
      </c>
      <c r="I8">
        <f>I6/I7</f>
        <v>2.2563614408983139</v>
      </c>
      <c r="L8">
        <f>L6/L7</f>
        <v>2.2034779696272597</v>
      </c>
      <c r="O8">
        <f>O6/O7</f>
        <v>2.1153388508421695</v>
      </c>
      <c r="R8">
        <f>R6/R7</f>
        <v>1.9875371286037884</v>
      </c>
    </row>
    <row r="10" spans="1:18" x14ac:dyDescent="0.3">
      <c r="A10" s="7" t="s">
        <v>6</v>
      </c>
    </row>
    <row r="11" spans="1:18" x14ac:dyDescent="0.3">
      <c r="A11" t="s">
        <v>7</v>
      </c>
      <c r="B11">
        <v>11.87</v>
      </c>
      <c r="C11">
        <v>11.68</v>
      </c>
      <c r="E11">
        <v>10.78</v>
      </c>
      <c r="F11">
        <v>11.38</v>
      </c>
      <c r="H11">
        <v>12.44</v>
      </c>
      <c r="I11">
        <v>9.74</v>
      </c>
      <c r="K11">
        <v>9.14</v>
      </c>
      <c r="L11">
        <v>10.84</v>
      </c>
      <c r="N11">
        <v>10.51</v>
      </c>
      <c r="O11">
        <v>12.69</v>
      </c>
      <c r="Q11">
        <v>11.54</v>
      </c>
      <c r="R11">
        <v>11.88</v>
      </c>
    </row>
    <row r="12" spans="1:18" x14ac:dyDescent="0.3">
      <c r="A12" t="s">
        <v>8</v>
      </c>
      <c r="B12">
        <v>19.059999999999999</v>
      </c>
      <c r="C12">
        <v>17.309999999999999</v>
      </c>
      <c r="E12">
        <v>20.71</v>
      </c>
      <c r="F12">
        <v>17.170000000000002</v>
      </c>
      <c r="H12">
        <v>25.8</v>
      </c>
      <c r="I12">
        <v>20.23</v>
      </c>
      <c r="K12">
        <v>18.850000000000001</v>
      </c>
      <c r="L12">
        <v>23.55</v>
      </c>
      <c r="N12">
        <v>24.5</v>
      </c>
      <c r="O12">
        <v>27.2</v>
      </c>
      <c r="Q12">
        <v>31.62</v>
      </c>
      <c r="R12">
        <v>32.229999999999997</v>
      </c>
    </row>
    <row r="13" spans="1:18" s="8" customFormat="1" x14ac:dyDescent="0.3">
      <c r="A13" s="8" t="s">
        <v>9</v>
      </c>
      <c r="B13" s="8">
        <v>18.59</v>
      </c>
      <c r="C13" s="8">
        <v>16.989999999999998</v>
      </c>
      <c r="E13" s="8">
        <v>19.920000000000002</v>
      </c>
      <c r="F13" s="8">
        <v>16.73</v>
      </c>
      <c r="H13" s="8">
        <v>24.45</v>
      </c>
      <c r="I13" s="8">
        <v>19.170000000000002</v>
      </c>
      <c r="K13" s="8">
        <v>17.72</v>
      </c>
      <c r="L13" s="8">
        <v>22.08</v>
      </c>
      <c r="N13" s="8">
        <v>22.58</v>
      </c>
      <c r="O13" s="8">
        <v>25.18</v>
      </c>
      <c r="Q13" s="8">
        <v>28.21</v>
      </c>
      <c r="R13" s="8">
        <v>28.85</v>
      </c>
    </row>
    <row r="14" spans="1:18" x14ac:dyDescent="0.3">
      <c r="A14" t="s">
        <v>10</v>
      </c>
      <c r="B14">
        <f>B12-B13</f>
        <v>0.46999999999999886</v>
      </c>
      <c r="C14">
        <f>C12-C13</f>
        <v>0.32000000000000028</v>
      </c>
      <c r="E14">
        <f>E12-E13</f>
        <v>0.78999999999999915</v>
      </c>
      <c r="F14">
        <f>F12-F13</f>
        <v>0.44000000000000128</v>
      </c>
      <c r="H14">
        <f>H12-H13</f>
        <v>1.3500000000000014</v>
      </c>
      <c r="I14">
        <f>I12-I13</f>
        <v>1.0599999999999987</v>
      </c>
      <c r="K14">
        <f>K12-K13</f>
        <v>1.1300000000000026</v>
      </c>
      <c r="L14">
        <f>L12-L13</f>
        <v>1.4700000000000024</v>
      </c>
      <c r="N14">
        <f>N12-N13</f>
        <v>1.9200000000000017</v>
      </c>
      <c r="O14">
        <f>O12-O13</f>
        <v>2.0199999999999996</v>
      </c>
      <c r="Q14">
        <f>Q12-Q13</f>
        <v>3.41</v>
      </c>
      <c r="R14">
        <f>R12-R13</f>
        <v>3.3799999999999955</v>
      </c>
    </row>
    <row r="15" spans="1:18" x14ac:dyDescent="0.3">
      <c r="A15" t="s">
        <v>11</v>
      </c>
      <c r="B15">
        <f>B13-B11</f>
        <v>6.7200000000000006</v>
      </c>
      <c r="C15">
        <f>C13-C11</f>
        <v>5.3099999999999987</v>
      </c>
      <c r="E15">
        <f>E13-E11</f>
        <v>9.1400000000000023</v>
      </c>
      <c r="F15">
        <f>F13-F11</f>
        <v>5.35</v>
      </c>
      <c r="H15">
        <f>H13-H11</f>
        <v>12.01</v>
      </c>
      <c r="I15">
        <f>I13-I11</f>
        <v>9.4300000000000015</v>
      </c>
      <c r="K15">
        <f>K13-K11</f>
        <v>8.5799999999999983</v>
      </c>
      <c r="L15">
        <f>L13-L11</f>
        <v>11.239999999999998</v>
      </c>
      <c r="N15">
        <f>N13-N11</f>
        <v>12.069999999999999</v>
      </c>
      <c r="O15">
        <f>O13-O11</f>
        <v>12.49</v>
      </c>
      <c r="Q15">
        <f>Q13-Q11</f>
        <v>16.670000000000002</v>
      </c>
      <c r="R15">
        <f>R13-R11</f>
        <v>16.97</v>
      </c>
    </row>
    <row r="16" spans="1:18" x14ac:dyDescent="0.3">
      <c r="A16" t="s">
        <v>12</v>
      </c>
      <c r="B16">
        <f>B14/B15</f>
        <v>6.9940476190476011E-2</v>
      </c>
      <c r="C16">
        <f>C14/C15</f>
        <v>6.0263653483992534E-2</v>
      </c>
      <c r="E16">
        <f>E14/E15</f>
        <v>8.6433260393872974E-2</v>
      </c>
      <c r="F16">
        <f>F14/F15</f>
        <v>8.2242990654205858E-2</v>
      </c>
      <c r="H16">
        <f>H14/H15</f>
        <v>0.11240632805995016</v>
      </c>
      <c r="I16">
        <f>I14/I15</f>
        <v>0.11240721102863187</v>
      </c>
      <c r="K16">
        <f>K14/K15</f>
        <v>0.13170163170163202</v>
      </c>
      <c r="L16">
        <f>L14/L15</f>
        <v>0.13078291814946644</v>
      </c>
      <c r="N16">
        <f>N14/N15</f>
        <v>0.15907207953603994</v>
      </c>
      <c r="O16">
        <f>O14/O15</f>
        <v>0.16172938350680541</v>
      </c>
      <c r="Q16">
        <f>Q14/Q15</f>
        <v>0.20455908818236351</v>
      </c>
      <c r="R16">
        <f>R14/R15</f>
        <v>0.19917501473187954</v>
      </c>
    </row>
    <row r="17" spans="1:18" x14ac:dyDescent="0.3">
      <c r="A17" t="s">
        <v>13</v>
      </c>
      <c r="B17">
        <f>B16*100</f>
        <v>6.9940476190476009</v>
      </c>
      <c r="C17">
        <f>C16*100</f>
        <v>6.0263653483992536</v>
      </c>
      <c r="E17">
        <f>E16*100</f>
        <v>8.643326039387297</v>
      </c>
      <c r="F17">
        <f>F16*100</f>
        <v>8.2242990654205865</v>
      </c>
      <c r="H17">
        <f>H16*100</f>
        <v>11.240632805995016</v>
      </c>
      <c r="I17">
        <f>I16*100</f>
        <v>11.240721102863187</v>
      </c>
      <c r="K17">
        <f>K16*100</f>
        <v>13.170163170163201</v>
      </c>
      <c r="L17">
        <f>L16*100</f>
        <v>13.078291814946644</v>
      </c>
      <c r="N17">
        <f>N16*100</f>
        <v>15.907207953603994</v>
      </c>
      <c r="O17">
        <f>O16*100</f>
        <v>16.172938350680539</v>
      </c>
      <c r="Q17">
        <f>Q16*100</f>
        <v>20.455908818236352</v>
      </c>
      <c r="R17">
        <f>R16*100</f>
        <v>19.917501473187954</v>
      </c>
    </row>
    <row r="19" spans="1:18" x14ac:dyDescent="0.3">
      <c r="A19" t="s">
        <v>14</v>
      </c>
      <c r="B19">
        <f>AVERAGE(B17,C17)</f>
        <v>6.5102064837234277</v>
      </c>
      <c r="F19">
        <f>AVERAGE(E17,F17,G17)</f>
        <v>8.4338125524039427</v>
      </c>
      <c r="I19">
        <f>AVERAGE(H17,I17,J17)</f>
        <v>11.240676954429102</v>
      </c>
      <c r="L19">
        <f>AVERAGE(K17,L17,M17)</f>
        <v>13.124227492554922</v>
      </c>
      <c r="O19">
        <f>AVERAGE(N17,O17,P17)</f>
        <v>16.040073152142266</v>
      </c>
      <c r="R19">
        <f>AVERAGE(Q17,R17,S17)</f>
        <v>20.186705145712153</v>
      </c>
    </row>
    <row r="22" spans="1:18" ht="16.5" customHeight="1" x14ac:dyDescent="0.3">
      <c r="B22" s="2" t="s">
        <v>15</v>
      </c>
      <c r="C22" s="4" t="s">
        <v>5</v>
      </c>
      <c r="D22" s="4" t="s">
        <v>16</v>
      </c>
    </row>
    <row r="23" spans="1:18" ht="16.5" customHeight="1" x14ac:dyDescent="0.3">
      <c r="B23" s="1">
        <f>B19</f>
        <v>6.5102064837234277</v>
      </c>
      <c r="C23">
        <f>C8</f>
        <v>1.9258397454542251</v>
      </c>
      <c r="D23">
        <f>C23/(1+(B23/100))</f>
        <v>1.8081269476728752</v>
      </c>
    </row>
    <row r="24" spans="1:18" ht="16.5" customHeight="1" x14ac:dyDescent="0.3">
      <c r="B24" s="1">
        <f>F19</f>
        <v>8.4338125524039427</v>
      </c>
      <c r="C24">
        <f>F8</f>
        <v>2.0624553795711154</v>
      </c>
      <c r="D24">
        <f t="shared" ref="D24:D28" si="0">C24/(1+(B24/100))</f>
        <v>1.9020408219754987</v>
      </c>
    </row>
    <row r="25" spans="1:18" x14ac:dyDescent="0.3">
      <c r="B25" s="1">
        <f>I19</f>
        <v>11.240676954429102</v>
      </c>
      <c r="C25">
        <f>I8</f>
        <v>2.2563614408983139</v>
      </c>
      <c r="D25">
        <f t="shared" si="0"/>
        <v>2.0283600411948735</v>
      </c>
    </row>
    <row r="26" spans="1:18" x14ac:dyDescent="0.3">
      <c r="B26" s="1">
        <f>L19</f>
        <v>13.124227492554922</v>
      </c>
      <c r="C26">
        <f>L8</f>
        <v>2.2034779696272597</v>
      </c>
      <c r="D26">
        <f t="shared" si="0"/>
        <v>1.9478391308990621</v>
      </c>
    </row>
    <row r="27" spans="1:18" x14ac:dyDescent="0.3">
      <c r="B27" s="1">
        <f>O19</f>
        <v>16.040073152142266</v>
      </c>
      <c r="C27">
        <f>O8</f>
        <v>2.1153388508421695</v>
      </c>
      <c r="D27">
        <f t="shared" si="0"/>
        <v>1.8229382258909042</v>
      </c>
    </row>
    <row r="28" spans="1:18" x14ac:dyDescent="0.3">
      <c r="B28" s="1">
        <f>R19</f>
        <v>20.186705145712153</v>
      </c>
      <c r="C28">
        <f>R8</f>
        <v>1.9875371286037884</v>
      </c>
      <c r="D28">
        <f t="shared" si="0"/>
        <v>1.653707975598578</v>
      </c>
    </row>
    <row r="31" spans="1:18" x14ac:dyDescent="0.3">
      <c r="B31" s="9" t="s">
        <v>17</v>
      </c>
      <c r="C31" s="10">
        <v>0.115</v>
      </c>
      <c r="D31" s="11"/>
    </row>
    <row r="32" spans="1:18" x14ac:dyDescent="0.3">
      <c r="B32" s="9" t="s">
        <v>18</v>
      </c>
      <c r="C32" s="11">
        <v>2.028</v>
      </c>
      <c r="D32" s="11" t="s">
        <v>19</v>
      </c>
    </row>
    <row r="36" spans="1:6" x14ac:dyDescent="0.3">
      <c r="C36" s="12" t="s">
        <v>20</v>
      </c>
      <c r="D36" s="13" t="s">
        <v>21</v>
      </c>
      <c r="E36" s="13" t="s">
        <v>22</v>
      </c>
      <c r="F36" s="13" t="s">
        <v>23</v>
      </c>
    </row>
    <row r="37" spans="1:6" x14ac:dyDescent="0.3">
      <c r="C37" s="12">
        <v>0</v>
      </c>
      <c r="D37" s="13" t="s">
        <v>24</v>
      </c>
      <c r="E37" s="13">
        <v>2.028</v>
      </c>
      <c r="F37" s="13">
        <v>11.5</v>
      </c>
    </row>
    <row r="38" spans="1:6" x14ac:dyDescent="0.3">
      <c r="C38" s="12">
        <v>1</v>
      </c>
      <c r="D38" s="13" t="s">
        <v>25</v>
      </c>
      <c r="E38" s="13">
        <v>1.9910000000000001</v>
      </c>
      <c r="F38" s="13">
        <v>12.1</v>
      </c>
    </row>
    <row r="39" spans="1:6" x14ac:dyDescent="0.3">
      <c r="C39" s="12">
        <v>2</v>
      </c>
      <c r="D39" s="13" t="s">
        <v>26</v>
      </c>
      <c r="E39" s="13">
        <v>1.96</v>
      </c>
      <c r="F39" s="13">
        <v>13</v>
      </c>
    </row>
    <row r="40" spans="1:6" x14ac:dyDescent="0.3">
      <c r="C40" s="12">
        <v>3.5</v>
      </c>
      <c r="D40" s="13" t="s">
        <v>27</v>
      </c>
      <c r="E40" s="13">
        <v>1.87</v>
      </c>
      <c r="F40" s="13">
        <v>14.5</v>
      </c>
    </row>
    <row r="41" spans="1:6" x14ac:dyDescent="0.3">
      <c r="C41" s="12">
        <v>5</v>
      </c>
      <c r="D41" s="14" t="s">
        <v>28</v>
      </c>
      <c r="E41" s="14">
        <v>1.776</v>
      </c>
      <c r="F41" s="14">
        <v>16.8</v>
      </c>
    </row>
    <row r="42" spans="1:6" x14ac:dyDescent="0.3">
      <c r="A42" s="1"/>
      <c r="C42" s="12"/>
      <c r="F42" s="15"/>
    </row>
    <row r="43" spans="1:6" x14ac:dyDescent="0.3">
      <c r="A43" s="1"/>
      <c r="C43" s="12" t="s">
        <v>20</v>
      </c>
      <c r="D43" s="13" t="s">
        <v>21</v>
      </c>
      <c r="E43" s="13" t="s">
        <v>29</v>
      </c>
      <c r="F43" s="13" t="s">
        <v>23</v>
      </c>
    </row>
    <row r="44" spans="1:6" x14ac:dyDescent="0.3">
      <c r="A44" s="1"/>
      <c r="B44" s="25"/>
      <c r="C44" s="12">
        <v>0</v>
      </c>
      <c r="D44" s="13" t="s">
        <v>24</v>
      </c>
      <c r="E44">
        <f>E37*9.8</f>
        <v>19.874400000000001</v>
      </c>
      <c r="F44" s="13">
        <v>11.5</v>
      </c>
    </row>
    <row r="45" spans="1:6" x14ac:dyDescent="0.3">
      <c r="A45" s="1"/>
      <c r="B45" s="25"/>
      <c r="C45" s="12">
        <v>1</v>
      </c>
      <c r="D45" s="13" t="s">
        <v>25</v>
      </c>
      <c r="E45">
        <f>E38*9.8</f>
        <v>19.511800000000001</v>
      </c>
      <c r="F45" s="13">
        <v>12.1</v>
      </c>
    </row>
    <row r="46" spans="1:6" x14ac:dyDescent="0.3">
      <c r="A46" s="1"/>
      <c r="B46" s="25"/>
      <c r="C46" s="12">
        <v>2</v>
      </c>
      <c r="D46" s="13" t="s">
        <v>26</v>
      </c>
      <c r="E46">
        <f>E39*9.8</f>
        <v>19.208000000000002</v>
      </c>
      <c r="F46" s="13">
        <v>13</v>
      </c>
    </row>
    <row r="47" spans="1:6" x14ac:dyDescent="0.3">
      <c r="A47" s="1"/>
      <c r="B47" s="25"/>
      <c r="C47" s="12">
        <v>3.5</v>
      </c>
      <c r="D47" s="13" t="s">
        <v>27</v>
      </c>
      <c r="E47">
        <f>E40*9.8</f>
        <v>18.326000000000004</v>
      </c>
      <c r="F47" s="13">
        <v>14.5</v>
      </c>
    </row>
    <row r="48" spans="1:6" x14ac:dyDescent="0.3">
      <c r="C48" s="12">
        <v>5</v>
      </c>
      <c r="D48" s="14" t="s">
        <v>28</v>
      </c>
      <c r="E48">
        <f>E41*9.8</f>
        <v>17.404800000000002</v>
      </c>
      <c r="F48" s="14">
        <v>16.8</v>
      </c>
    </row>
    <row r="49" spans="3:7" x14ac:dyDescent="0.3">
      <c r="C49" s="12"/>
    </row>
    <row r="50" spans="3:7" x14ac:dyDescent="0.3">
      <c r="C50" s="24"/>
      <c r="D50" s="25"/>
      <c r="E50" s="25"/>
      <c r="F50" s="25"/>
      <c r="G50" s="25"/>
    </row>
    <row r="51" spans="3:7" x14ac:dyDescent="0.3">
      <c r="C51" s="24"/>
      <c r="D51" s="25"/>
      <c r="E51" s="25"/>
      <c r="F51" s="25"/>
      <c r="G51" s="25"/>
    </row>
    <row r="52" spans="3:7" x14ac:dyDescent="0.3">
      <c r="C52" s="24"/>
      <c r="D52" s="25"/>
      <c r="E52" s="25"/>
      <c r="F52" s="25"/>
      <c r="G52" s="25"/>
    </row>
    <row r="53" spans="3:7" x14ac:dyDescent="0.3">
      <c r="C53" s="24"/>
      <c r="D53" s="25"/>
      <c r="E53" s="25"/>
      <c r="F53" s="25"/>
      <c r="G53" s="25"/>
    </row>
    <row r="54" spans="3:7" x14ac:dyDescent="0.3">
      <c r="C54" s="24"/>
      <c r="D54" s="25"/>
      <c r="E54" s="25"/>
      <c r="F54" s="25"/>
      <c r="G54" s="25"/>
    </row>
    <row r="55" spans="3:7" x14ac:dyDescent="0.3">
      <c r="C55" s="24"/>
      <c r="D55" s="25"/>
      <c r="E55" s="25"/>
      <c r="F55" s="25"/>
      <c r="G55" s="25"/>
    </row>
    <row r="56" spans="3:7" x14ac:dyDescent="0.3">
      <c r="C56" s="24"/>
      <c r="D56" s="25"/>
      <c r="E56" s="25"/>
      <c r="F56" s="25"/>
      <c r="G56" s="25"/>
    </row>
    <row r="57" spans="3:7" x14ac:dyDescent="0.3">
      <c r="C57" s="24"/>
      <c r="D57" s="25"/>
      <c r="E57" s="25"/>
      <c r="F57" s="25"/>
      <c r="G57" s="25"/>
    </row>
    <row r="58" spans="3:7" x14ac:dyDescent="0.3">
      <c r="C58" s="25"/>
      <c r="D58" s="25"/>
      <c r="E58" s="25"/>
      <c r="F58" s="25"/>
      <c r="G58" s="25"/>
    </row>
  </sheetData>
  <mergeCells count="1">
    <mergeCell ref="C1:D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4BFC5E-44E8-489B-B394-1C50A7618479}">
  <dimension ref="A1:O46"/>
  <sheetViews>
    <sheetView topLeftCell="B1" workbookViewId="0">
      <selection activeCell="D3" sqref="D3"/>
    </sheetView>
  </sheetViews>
  <sheetFormatPr defaultRowHeight="14.4" x14ac:dyDescent="0.3"/>
  <cols>
    <col min="1" max="1" width="40.88671875" bestFit="1" customWidth="1"/>
    <col min="2" max="2" width="15.6640625" bestFit="1" customWidth="1"/>
    <col min="3" max="3" width="16.88671875" bestFit="1" customWidth="1"/>
    <col min="4" max="4" width="16.109375" bestFit="1" customWidth="1"/>
    <col min="5" max="5" width="11.5546875" bestFit="1" customWidth="1"/>
    <col min="6" max="6" width="10.5546875" bestFit="1" customWidth="1"/>
  </cols>
  <sheetData>
    <row r="1" spans="1:15" ht="20.399999999999999" x14ac:dyDescent="0.35">
      <c r="B1" s="27" t="s">
        <v>33</v>
      </c>
      <c r="C1" s="27"/>
    </row>
    <row r="2" spans="1:15" ht="20.399999999999999" x14ac:dyDescent="0.35">
      <c r="B2" s="27"/>
      <c r="C2" s="27"/>
    </row>
    <row r="3" spans="1:15" x14ac:dyDescent="0.3">
      <c r="A3" s="2" t="s">
        <v>0</v>
      </c>
      <c r="B3" s="2"/>
      <c r="C3" s="2">
        <v>1</v>
      </c>
      <c r="D3" s="2"/>
      <c r="E3" s="2"/>
      <c r="F3" s="2">
        <v>2</v>
      </c>
      <c r="G3" s="2"/>
      <c r="H3" s="2"/>
      <c r="I3" s="2">
        <v>3</v>
      </c>
      <c r="J3" s="3"/>
      <c r="K3" s="3"/>
      <c r="L3" s="4">
        <v>4</v>
      </c>
      <c r="M3" s="5"/>
      <c r="N3" s="5"/>
      <c r="O3" s="5">
        <v>5</v>
      </c>
    </row>
    <row r="4" spans="1:15" x14ac:dyDescent="0.3">
      <c r="A4" t="s">
        <v>1</v>
      </c>
      <c r="C4">
        <v>720.5</v>
      </c>
      <c r="F4">
        <v>720.5</v>
      </c>
      <c r="I4">
        <v>720.5</v>
      </c>
      <c r="L4">
        <v>720.5</v>
      </c>
      <c r="O4">
        <v>720.5</v>
      </c>
    </row>
    <row r="5" spans="1:15" x14ac:dyDescent="0.3">
      <c r="A5" t="s">
        <v>2</v>
      </c>
      <c r="C5">
        <v>955.5</v>
      </c>
      <c r="F5">
        <v>960</v>
      </c>
      <c r="I5">
        <v>974</v>
      </c>
      <c r="L5">
        <v>963.5</v>
      </c>
      <c r="O5">
        <v>961</v>
      </c>
    </row>
    <row r="6" spans="1:15" x14ac:dyDescent="0.3">
      <c r="A6" t="s">
        <v>3</v>
      </c>
      <c r="C6">
        <f>C5-C4</f>
        <v>235</v>
      </c>
      <c r="F6">
        <f>F5-F4</f>
        <v>239.5</v>
      </c>
      <c r="I6">
        <f>I5-I4</f>
        <v>253.5</v>
      </c>
      <c r="L6">
        <f>L5-L4</f>
        <v>243</v>
      </c>
      <c r="O6">
        <f>O5-O4</f>
        <v>240.5</v>
      </c>
    </row>
    <row r="7" spans="1:15" x14ac:dyDescent="0.3">
      <c r="A7" t="s">
        <v>4</v>
      </c>
      <c r="C7">
        <v>113.45699999999999</v>
      </c>
      <c r="F7">
        <v>113.45699999999999</v>
      </c>
      <c r="I7">
        <v>113.45699999999999</v>
      </c>
      <c r="L7">
        <v>113.45699999999999</v>
      </c>
      <c r="O7">
        <v>113.45699999999999</v>
      </c>
    </row>
    <row r="8" spans="1:15" x14ac:dyDescent="0.3">
      <c r="A8" t="s">
        <v>5</v>
      </c>
      <c r="C8">
        <f>C6/C7</f>
        <v>2.071269291449624</v>
      </c>
      <c r="F8">
        <f>F6/F7</f>
        <v>2.1109318949029148</v>
      </c>
      <c r="I8">
        <f>I6/I7</f>
        <v>2.2343266612020414</v>
      </c>
      <c r="L8">
        <f>L6/L7</f>
        <v>2.1417805864776964</v>
      </c>
      <c r="O8">
        <f>O6/O7</f>
        <v>2.1197458067814239</v>
      </c>
    </row>
    <row r="10" spans="1:15" x14ac:dyDescent="0.3">
      <c r="A10" s="7" t="s">
        <v>6</v>
      </c>
    </row>
    <row r="11" spans="1:15" x14ac:dyDescent="0.3">
      <c r="A11" t="s">
        <v>7</v>
      </c>
      <c r="B11">
        <v>11.26</v>
      </c>
      <c r="C11">
        <v>12.47</v>
      </c>
      <c r="E11">
        <v>10.86</v>
      </c>
      <c r="F11">
        <v>12.11</v>
      </c>
      <c r="H11">
        <v>9.1300000000000008</v>
      </c>
      <c r="I11">
        <v>11.89</v>
      </c>
      <c r="K11">
        <v>12.67</v>
      </c>
      <c r="L11">
        <v>10.36</v>
      </c>
      <c r="N11">
        <v>10.94</v>
      </c>
      <c r="O11">
        <v>11.68</v>
      </c>
    </row>
    <row r="12" spans="1:15" x14ac:dyDescent="0.3">
      <c r="A12" t="s">
        <v>8</v>
      </c>
      <c r="B12">
        <v>21.57</v>
      </c>
      <c r="C12">
        <v>21.79</v>
      </c>
      <c r="E12">
        <v>17.899999999999999</v>
      </c>
      <c r="F12">
        <v>21.27</v>
      </c>
      <c r="H12">
        <v>17.809999999999999</v>
      </c>
      <c r="I12">
        <v>22.42</v>
      </c>
      <c r="K12">
        <v>20.04</v>
      </c>
      <c r="L12">
        <v>15.97</v>
      </c>
      <c r="N12">
        <v>28.54</v>
      </c>
      <c r="O12">
        <v>24.27</v>
      </c>
    </row>
    <row r="13" spans="1:15" x14ac:dyDescent="0.3">
      <c r="A13" t="s">
        <v>9</v>
      </c>
      <c r="B13">
        <v>20.78</v>
      </c>
      <c r="C13">
        <v>21.09</v>
      </c>
      <c r="E13">
        <v>17.34</v>
      </c>
      <c r="F13">
        <v>20.47</v>
      </c>
      <c r="H13">
        <v>16.87</v>
      </c>
      <c r="I13">
        <v>21.27</v>
      </c>
      <c r="K13">
        <v>19.16</v>
      </c>
      <c r="L13">
        <v>15.29</v>
      </c>
      <c r="N13">
        <v>26.11</v>
      </c>
      <c r="O13">
        <v>22.51</v>
      </c>
    </row>
    <row r="14" spans="1:15" x14ac:dyDescent="0.3">
      <c r="A14" t="s">
        <v>10</v>
      </c>
      <c r="B14">
        <f>B12-B13</f>
        <v>0.78999999999999915</v>
      </c>
      <c r="C14">
        <f>C12-C13</f>
        <v>0.69999999999999929</v>
      </c>
      <c r="E14">
        <f>E12-E13</f>
        <v>0.55999999999999872</v>
      </c>
      <c r="F14">
        <f>F12-F13</f>
        <v>0.80000000000000071</v>
      </c>
      <c r="H14">
        <f>H12-H13</f>
        <v>0.93999999999999773</v>
      </c>
      <c r="I14">
        <f>I12-I13</f>
        <v>1.1500000000000021</v>
      </c>
      <c r="K14">
        <f>K12-K13</f>
        <v>0.87999999999999901</v>
      </c>
      <c r="L14">
        <f>L12-L13</f>
        <v>0.68000000000000149</v>
      </c>
      <c r="N14">
        <f>N12-N13</f>
        <v>2.4299999999999997</v>
      </c>
      <c r="O14">
        <f>O12-O13</f>
        <v>1.759999999999998</v>
      </c>
    </row>
    <row r="15" spans="1:15" x14ac:dyDescent="0.3">
      <c r="A15" t="s">
        <v>11</v>
      </c>
      <c r="B15">
        <f>B13-B11</f>
        <v>9.5200000000000014</v>
      </c>
      <c r="C15">
        <f>C13-C11</f>
        <v>8.6199999999999992</v>
      </c>
      <c r="E15">
        <f>E13-E11</f>
        <v>6.48</v>
      </c>
      <c r="F15">
        <f>F13-F11</f>
        <v>8.36</v>
      </c>
      <c r="H15">
        <f>H13-H11</f>
        <v>7.74</v>
      </c>
      <c r="I15">
        <f>I13-I11</f>
        <v>9.379999999999999</v>
      </c>
      <c r="K15">
        <f>K13-K11</f>
        <v>6.49</v>
      </c>
      <c r="L15">
        <f>L13-L11</f>
        <v>4.93</v>
      </c>
      <c r="N15">
        <f>N13-N11</f>
        <v>15.17</v>
      </c>
      <c r="O15">
        <f>O13-O11</f>
        <v>10.830000000000002</v>
      </c>
    </row>
    <row r="16" spans="1:15" x14ac:dyDescent="0.3">
      <c r="A16" t="s">
        <v>12</v>
      </c>
      <c r="B16">
        <f>B14/B15</f>
        <v>8.2983193277310824E-2</v>
      </c>
      <c r="C16">
        <f>C14/C15</f>
        <v>8.1206496519721505E-2</v>
      </c>
      <c r="E16">
        <f>E14/E15</f>
        <v>8.6419753086419554E-2</v>
      </c>
      <c r="F16">
        <f>F14/F15</f>
        <v>9.5693779904306317E-2</v>
      </c>
      <c r="H16">
        <f>H14/H15</f>
        <v>0.12144702842377231</v>
      </c>
      <c r="I16">
        <f>I14/I15</f>
        <v>0.12260127931769747</v>
      </c>
      <c r="K16">
        <f>K14/K15</f>
        <v>0.13559322033898288</v>
      </c>
      <c r="L16">
        <f>L14/L15</f>
        <v>0.13793103448275892</v>
      </c>
      <c r="N16">
        <f>N14/N15</f>
        <v>0.16018457481872114</v>
      </c>
      <c r="O16">
        <f>O14/O15</f>
        <v>0.16251154201292684</v>
      </c>
    </row>
    <row r="17" spans="1:15" x14ac:dyDescent="0.3">
      <c r="A17" t="s">
        <v>13</v>
      </c>
      <c r="B17">
        <f>B16*100</f>
        <v>8.2983193277310825</v>
      </c>
      <c r="C17">
        <f>C16*100</f>
        <v>8.1206496519721512</v>
      </c>
      <c r="E17">
        <f>E16*100</f>
        <v>8.6419753086419551</v>
      </c>
      <c r="F17">
        <f>F16*100</f>
        <v>9.5693779904306311</v>
      </c>
      <c r="H17">
        <f>H16*100</f>
        <v>12.144702842377232</v>
      </c>
      <c r="I17">
        <f>I16*100</f>
        <v>12.260127931769746</v>
      </c>
      <c r="K17">
        <f>K16*100</f>
        <v>13.559322033898288</v>
      </c>
      <c r="L17">
        <f>L16*100</f>
        <v>13.793103448275893</v>
      </c>
      <c r="N17">
        <f>N16*100</f>
        <v>16.018457481872115</v>
      </c>
      <c r="O17">
        <f>O16*100</f>
        <v>16.251154201292685</v>
      </c>
    </row>
    <row r="19" spans="1:15" x14ac:dyDescent="0.3">
      <c r="A19" t="s">
        <v>14</v>
      </c>
      <c r="B19">
        <f>AVERAGE(B17,C17)</f>
        <v>8.2094844898516168</v>
      </c>
      <c r="F19">
        <f>AVERAGE(E17,F17,G17)</f>
        <v>9.1056766495362922</v>
      </c>
      <c r="I19">
        <f>AVERAGE(H17,I17,J17)</f>
        <v>12.20241538707349</v>
      </c>
      <c r="L19">
        <f>AVERAGE(K17,L17,M17)</f>
        <v>13.676212741087092</v>
      </c>
      <c r="O19">
        <f>AVERAGE(N17,O17,P17)</f>
        <v>16.134805841582399</v>
      </c>
    </row>
    <row r="22" spans="1:15" ht="16.5" customHeight="1" x14ac:dyDescent="0.3">
      <c r="B22" s="2" t="s">
        <v>15</v>
      </c>
      <c r="C22" s="4" t="s">
        <v>5</v>
      </c>
      <c r="D22" s="4" t="s">
        <v>16</v>
      </c>
    </row>
    <row r="23" spans="1:15" ht="16.5" customHeight="1" x14ac:dyDescent="0.3">
      <c r="B23" s="1">
        <f>B19</f>
        <v>8.2094844898516168</v>
      </c>
      <c r="C23">
        <f>C8</f>
        <v>2.071269291449624</v>
      </c>
      <c r="D23">
        <f>C23/(1+(B23/100))</f>
        <v>1.9141291553273014</v>
      </c>
    </row>
    <row r="24" spans="1:15" ht="16.5" customHeight="1" x14ac:dyDescent="0.3">
      <c r="B24" s="1">
        <f>F19</f>
        <v>9.1056766495362922</v>
      </c>
      <c r="C24">
        <f>F8</f>
        <v>2.1109318949029148</v>
      </c>
      <c r="D24">
        <f>C24/(1+(B24/100))</f>
        <v>1.9347589967142982</v>
      </c>
    </row>
    <row r="25" spans="1:15" x14ac:dyDescent="0.3">
      <c r="B25" s="1">
        <f>I19</f>
        <v>12.20241538707349</v>
      </c>
      <c r="C25">
        <f>I8</f>
        <v>2.2343266612020414</v>
      </c>
      <c r="D25">
        <f>C25/(1+(B25/100))</f>
        <v>1.9913356174143926</v>
      </c>
    </row>
    <row r="26" spans="1:15" x14ac:dyDescent="0.3">
      <c r="B26" s="1">
        <f>L19</f>
        <v>13.676212741087092</v>
      </c>
      <c r="C26">
        <f>L8</f>
        <v>2.1417805864776964</v>
      </c>
      <c r="D26">
        <f>C26/(1+(B26/100))</f>
        <v>1.8841062125775521</v>
      </c>
    </row>
    <row r="27" spans="1:15" x14ac:dyDescent="0.3">
      <c r="B27" s="1">
        <f>O19</f>
        <v>16.134805841582399</v>
      </c>
      <c r="C27">
        <f>O8</f>
        <v>2.1197458067814239</v>
      </c>
      <c r="D27">
        <f>C27/(1+(B27/100))</f>
        <v>1.8252459212554544</v>
      </c>
    </row>
    <row r="28" spans="1:15" x14ac:dyDescent="0.3">
      <c r="B28" s="1"/>
    </row>
    <row r="31" spans="1:15" x14ac:dyDescent="0.3">
      <c r="B31" s="9" t="s">
        <v>17</v>
      </c>
      <c r="C31" s="16">
        <v>0.12</v>
      </c>
      <c r="D31" s="11"/>
    </row>
    <row r="32" spans="1:15" x14ac:dyDescent="0.3">
      <c r="B32" s="9" t="s">
        <v>18</v>
      </c>
      <c r="C32" s="11">
        <v>1.9910000000000001</v>
      </c>
      <c r="D32" s="11"/>
    </row>
    <row r="41" spans="3:6" x14ac:dyDescent="0.3">
      <c r="C41" s="17"/>
    </row>
    <row r="42" spans="3:6" x14ac:dyDescent="0.3">
      <c r="E42" s="15"/>
      <c r="F42" s="15"/>
    </row>
    <row r="43" spans="3:6" x14ac:dyDescent="0.3">
      <c r="E43" s="15"/>
      <c r="F43" s="15"/>
    </row>
    <row r="44" spans="3:6" x14ac:dyDescent="0.3">
      <c r="E44" s="15"/>
      <c r="F44" s="15"/>
    </row>
    <row r="45" spans="3:6" x14ac:dyDescent="0.3">
      <c r="E45" s="15"/>
    </row>
    <row r="46" spans="3:6" x14ac:dyDescent="0.3">
      <c r="E46" s="15"/>
      <c r="F46" s="15"/>
    </row>
  </sheetData>
  <mergeCells count="2">
    <mergeCell ref="B1:C1"/>
    <mergeCell ref="B2:C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19DEBA-6062-46CA-B305-63C4A7FE606E}">
  <dimension ref="A2:O60"/>
  <sheetViews>
    <sheetView workbookViewId="0">
      <selection activeCell="D3" sqref="D3"/>
    </sheetView>
  </sheetViews>
  <sheetFormatPr defaultRowHeight="14.4" x14ac:dyDescent="0.3"/>
  <cols>
    <col min="1" max="1" width="40.88671875" bestFit="1" customWidth="1"/>
    <col min="2" max="2" width="15.6640625" bestFit="1" customWidth="1"/>
    <col min="3" max="3" width="16.88671875" bestFit="1" customWidth="1"/>
    <col min="4" max="4" width="16.109375" bestFit="1" customWidth="1"/>
  </cols>
  <sheetData>
    <row r="2" spans="1:15" ht="20.399999999999999" x14ac:dyDescent="0.35">
      <c r="B2" s="27" t="s">
        <v>33</v>
      </c>
      <c r="C2" s="27"/>
    </row>
    <row r="3" spans="1:15" x14ac:dyDescent="0.3">
      <c r="A3" s="2" t="s">
        <v>0</v>
      </c>
      <c r="B3" s="2"/>
      <c r="C3" s="2">
        <v>1</v>
      </c>
      <c r="D3" s="2"/>
      <c r="E3" s="2"/>
      <c r="F3" s="2">
        <v>2</v>
      </c>
      <c r="G3" s="2"/>
      <c r="H3" s="2"/>
      <c r="I3" s="2">
        <v>3</v>
      </c>
      <c r="J3" s="3"/>
      <c r="K3" s="3"/>
      <c r="L3" s="4">
        <v>4</v>
      </c>
      <c r="M3" s="18"/>
      <c r="N3" s="18"/>
      <c r="O3" s="18">
        <v>5</v>
      </c>
    </row>
    <row r="4" spans="1:15" x14ac:dyDescent="0.3">
      <c r="A4" t="s">
        <v>1</v>
      </c>
      <c r="C4">
        <v>720.5</v>
      </c>
      <c r="F4">
        <v>720.5</v>
      </c>
      <c r="I4">
        <v>720.5</v>
      </c>
      <c r="L4">
        <v>720.5</v>
      </c>
      <c r="O4">
        <v>720.5</v>
      </c>
    </row>
    <row r="5" spans="1:15" x14ac:dyDescent="0.3">
      <c r="A5" t="s">
        <v>2</v>
      </c>
      <c r="C5">
        <v>958.5</v>
      </c>
      <c r="F5">
        <v>972</v>
      </c>
      <c r="I5">
        <v>959.5</v>
      </c>
      <c r="L5">
        <v>936.5</v>
      </c>
      <c r="O5">
        <v>930.70790486356964</v>
      </c>
    </row>
    <row r="6" spans="1:15" x14ac:dyDescent="0.3">
      <c r="A6" t="s">
        <v>3</v>
      </c>
      <c r="C6">
        <f>C5-C4</f>
        <v>238</v>
      </c>
      <c r="F6">
        <f>F5-F4</f>
        <v>251.5</v>
      </c>
      <c r="I6">
        <f>I5-I4</f>
        <v>239</v>
      </c>
      <c r="L6">
        <f>L5-L4</f>
        <v>216</v>
      </c>
      <c r="O6">
        <f>O5-O4</f>
        <v>210.20790486356964</v>
      </c>
    </row>
    <row r="7" spans="1:15" x14ac:dyDescent="0.3">
      <c r="A7" t="s">
        <v>4</v>
      </c>
      <c r="C7">
        <v>113.45699999999999</v>
      </c>
      <c r="F7">
        <v>113.45699999999999</v>
      </c>
      <c r="I7">
        <v>113.45699999999999</v>
      </c>
      <c r="L7">
        <v>113.45699999999999</v>
      </c>
      <c r="O7">
        <v>113.45699999999999</v>
      </c>
    </row>
    <row r="8" spans="1:15" x14ac:dyDescent="0.3">
      <c r="A8" t="s">
        <v>5</v>
      </c>
      <c r="C8">
        <f>C6/C7</f>
        <v>2.0977110270851513</v>
      </c>
      <c r="F8">
        <f>F6/F7</f>
        <v>2.2166988374450232</v>
      </c>
      <c r="I8">
        <f>I6/I7</f>
        <v>2.1065249389636604</v>
      </c>
      <c r="L8">
        <f>L6/L7</f>
        <v>1.9038049657579525</v>
      </c>
      <c r="O8">
        <f>O6/O7</f>
        <v>1.8527539496335144</v>
      </c>
    </row>
    <row r="10" spans="1:15" x14ac:dyDescent="0.3">
      <c r="A10" s="7" t="s">
        <v>6</v>
      </c>
    </row>
    <row r="11" spans="1:15" x14ac:dyDescent="0.3">
      <c r="A11" t="s">
        <v>7</v>
      </c>
      <c r="B11">
        <v>11.51</v>
      </c>
      <c r="C11">
        <v>10.48</v>
      </c>
      <c r="E11">
        <v>11.62</v>
      </c>
      <c r="F11">
        <v>10.33</v>
      </c>
      <c r="H11">
        <v>11.04</v>
      </c>
      <c r="I11">
        <v>12.37</v>
      </c>
      <c r="K11">
        <v>11.2</v>
      </c>
      <c r="L11">
        <v>10.75</v>
      </c>
    </row>
    <row r="12" spans="1:15" x14ac:dyDescent="0.3">
      <c r="A12" t="s">
        <v>8</v>
      </c>
      <c r="B12">
        <v>22.26</v>
      </c>
      <c r="C12">
        <v>21.72</v>
      </c>
      <c r="E12">
        <v>22</v>
      </c>
      <c r="F12">
        <v>22.69</v>
      </c>
      <c r="H12">
        <v>21.74</v>
      </c>
      <c r="I12">
        <v>28.82</v>
      </c>
      <c r="K12">
        <v>48.89</v>
      </c>
      <c r="L12">
        <v>42.82</v>
      </c>
    </row>
    <row r="13" spans="1:15" x14ac:dyDescent="0.3">
      <c r="A13" t="s">
        <v>9</v>
      </c>
      <c r="B13">
        <v>21.17</v>
      </c>
      <c r="C13">
        <v>20.59</v>
      </c>
      <c r="E13">
        <v>20.78</v>
      </c>
      <c r="F13">
        <v>21.24</v>
      </c>
      <c r="H13">
        <v>20.28</v>
      </c>
      <c r="I13">
        <v>26.56</v>
      </c>
      <c r="K13">
        <v>43.02</v>
      </c>
      <c r="L13">
        <v>37.82</v>
      </c>
    </row>
    <row r="14" spans="1:15" x14ac:dyDescent="0.3">
      <c r="A14" t="s">
        <v>10</v>
      </c>
      <c r="B14">
        <f>B12-B13</f>
        <v>1.0899999999999999</v>
      </c>
      <c r="C14">
        <f>C12-C13</f>
        <v>1.129999999999999</v>
      </c>
      <c r="E14">
        <f>E12-E13</f>
        <v>1.2199999999999989</v>
      </c>
      <c r="F14">
        <f>F12-F13</f>
        <v>1.4500000000000028</v>
      </c>
      <c r="H14">
        <f>H12-H13</f>
        <v>1.4599999999999973</v>
      </c>
      <c r="I14">
        <f>I12-I13</f>
        <v>2.2600000000000016</v>
      </c>
      <c r="K14">
        <f>K12-K13</f>
        <v>5.8699999999999974</v>
      </c>
      <c r="L14">
        <f>L12-L13</f>
        <v>5</v>
      </c>
    </row>
    <row r="15" spans="1:15" x14ac:dyDescent="0.3">
      <c r="A15" t="s">
        <v>11</v>
      </c>
      <c r="B15">
        <f>B13-B11</f>
        <v>9.6600000000000019</v>
      </c>
      <c r="C15">
        <f>C13-C11</f>
        <v>10.11</v>
      </c>
      <c r="E15">
        <f>E13-E11</f>
        <v>9.1600000000000019</v>
      </c>
      <c r="F15">
        <f>F13-F11</f>
        <v>10.909999999999998</v>
      </c>
      <c r="H15">
        <f>H13-H11</f>
        <v>9.240000000000002</v>
      </c>
      <c r="I15">
        <f>I13-I11</f>
        <v>14.19</v>
      </c>
      <c r="K15">
        <f>K13-K11</f>
        <v>31.820000000000004</v>
      </c>
      <c r="L15">
        <f>L13-L11</f>
        <v>27.07</v>
      </c>
    </row>
    <row r="16" spans="1:15" x14ac:dyDescent="0.3">
      <c r="A16" t="s">
        <v>12</v>
      </c>
      <c r="B16">
        <f>B14/B15</f>
        <v>0.11283643892339541</v>
      </c>
      <c r="C16">
        <f>C14/C15</f>
        <v>0.11177052423343216</v>
      </c>
      <c r="E16">
        <f>E14/E15</f>
        <v>0.13318777292576403</v>
      </c>
      <c r="F16">
        <f>F14/F15</f>
        <v>0.13290559120073356</v>
      </c>
      <c r="H16">
        <f>H14/H15</f>
        <v>0.15800865800865768</v>
      </c>
      <c r="I16">
        <f>I14/I15</f>
        <v>0.15926708949964777</v>
      </c>
      <c r="K16">
        <f>K14/K15</f>
        <v>0.18447517284726578</v>
      </c>
      <c r="L16">
        <f>L14/L15</f>
        <v>0.1847063169560399</v>
      </c>
    </row>
    <row r="17" spans="1:12" x14ac:dyDescent="0.3">
      <c r="A17" t="s">
        <v>13</v>
      </c>
      <c r="B17">
        <f>B16*100</f>
        <v>11.283643892339541</v>
      </c>
      <c r="C17">
        <f>C16*100</f>
        <v>11.177052423343216</v>
      </c>
      <c r="E17">
        <f>E16*100</f>
        <v>13.318777292576403</v>
      </c>
      <c r="F17">
        <f>F16*100</f>
        <v>13.290559120073356</v>
      </c>
      <c r="H17">
        <f>H16*100</f>
        <v>15.800865800865768</v>
      </c>
      <c r="I17">
        <f>I16*100</f>
        <v>15.926708949964777</v>
      </c>
      <c r="K17">
        <f>K16*100</f>
        <v>18.44751728472658</v>
      </c>
      <c r="L17">
        <f>L16*100</f>
        <v>18.470631695603991</v>
      </c>
    </row>
    <row r="19" spans="1:12" x14ac:dyDescent="0.3">
      <c r="A19" t="s">
        <v>14</v>
      </c>
      <c r="B19">
        <f>AVERAGE(B17,C17)</f>
        <v>11.230348157841378</v>
      </c>
      <c r="F19">
        <f>AVERAGE(E17,F17)</f>
        <v>13.30466820632488</v>
      </c>
      <c r="I19">
        <f>AVERAGE(H17,I17)</f>
        <v>15.863787375415273</v>
      </c>
      <c r="L19">
        <f>AVERAGE(K17,L17)</f>
        <v>18.459074490165285</v>
      </c>
    </row>
    <row r="22" spans="1:12" ht="17.25" customHeight="1" x14ac:dyDescent="0.3">
      <c r="B22" s="2" t="s">
        <v>15</v>
      </c>
      <c r="C22" s="4" t="s">
        <v>5</v>
      </c>
      <c r="D22" s="4" t="s">
        <v>16</v>
      </c>
    </row>
    <row r="23" spans="1:12" ht="17.25" customHeight="1" x14ac:dyDescent="0.3">
      <c r="B23" s="2">
        <v>8.15</v>
      </c>
      <c r="C23" s="4">
        <v>1.8527539496335139</v>
      </c>
      <c r="D23" s="4">
        <f>C23/(1+(B23*0.01))</f>
        <v>1.7131335641548906</v>
      </c>
    </row>
    <row r="24" spans="1:12" x14ac:dyDescent="0.3">
      <c r="B24" s="1">
        <f>B19</f>
        <v>11.230348157841378</v>
      </c>
      <c r="C24">
        <f>C8</f>
        <v>2.0977110270851513</v>
      </c>
      <c r="D24">
        <f>C24/(1+(B24*0.01))</f>
        <v>1.8859160847976446</v>
      </c>
    </row>
    <row r="25" spans="1:12" x14ac:dyDescent="0.3">
      <c r="B25">
        <f>F19</f>
        <v>13.30466820632488</v>
      </c>
      <c r="C25">
        <f>F8</f>
        <v>2.2166988374450232</v>
      </c>
      <c r="D25">
        <f>C25/(1+(B25*0.01))</f>
        <v>1.9564055678698709</v>
      </c>
    </row>
    <row r="26" spans="1:12" x14ac:dyDescent="0.3">
      <c r="B26">
        <f>I19</f>
        <v>15.863787375415273</v>
      </c>
      <c r="C26">
        <f>I8</f>
        <v>2.1065249389636604</v>
      </c>
      <c r="D26">
        <f>C26/(1+(B26*0.01))</f>
        <v>1.8181046785034032</v>
      </c>
    </row>
    <row r="27" spans="1:12" x14ac:dyDescent="0.3">
      <c r="B27">
        <f>L19</f>
        <v>18.459074490165285</v>
      </c>
      <c r="C27">
        <f>L8</f>
        <v>1.9038049657579525</v>
      </c>
      <c r="D27">
        <f>C27/(1+(B27*0.01))</f>
        <v>1.6071415161326541</v>
      </c>
    </row>
    <row r="28" spans="1:12" x14ac:dyDescent="0.3">
      <c r="E28" s="4"/>
      <c r="I28" s="25"/>
      <c r="J28" s="25"/>
      <c r="K28" s="25"/>
      <c r="L28" s="25"/>
    </row>
    <row r="29" spans="1:12" x14ac:dyDescent="0.3">
      <c r="B29" s="19" t="s">
        <v>17</v>
      </c>
      <c r="C29" s="20">
        <v>0.13</v>
      </c>
      <c r="D29" s="19"/>
      <c r="I29" s="25"/>
      <c r="J29" s="25"/>
      <c r="K29" s="25"/>
      <c r="L29" s="25"/>
    </row>
    <row r="30" spans="1:12" x14ac:dyDescent="0.3">
      <c r="B30" s="19" t="s">
        <v>18</v>
      </c>
      <c r="C30" s="19">
        <v>1.96</v>
      </c>
      <c r="D30" s="19" t="s">
        <v>19</v>
      </c>
      <c r="I30" s="25"/>
      <c r="J30" s="25"/>
      <c r="K30" s="25"/>
      <c r="L30" s="25"/>
    </row>
    <row r="31" spans="1:12" x14ac:dyDescent="0.3">
      <c r="I31" s="25"/>
      <c r="J31" s="25"/>
      <c r="K31" s="25"/>
      <c r="L31" s="25"/>
    </row>
    <row r="32" spans="1:12" x14ac:dyDescent="0.3">
      <c r="I32" s="25"/>
      <c r="J32" s="25"/>
      <c r="K32" s="25"/>
      <c r="L32" s="25"/>
    </row>
    <row r="33" spans="1:13" x14ac:dyDescent="0.3">
      <c r="I33" s="25"/>
      <c r="J33" s="25"/>
      <c r="K33" s="25"/>
      <c r="L33" s="25"/>
    </row>
    <row r="34" spans="1:13" x14ac:dyDescent="0.3">
      <c r="I34" s="25"/>
      <c r="J34" s="25"/>
      <c r="K34" s="25"/>
      <c r="L34" s="25"/>
    </row>
    <row r="35" spans="1:13" x14ac:dyDescent="0.3">
      <c r="I35" s="25"/>
      <c r="J35" s="25"/>
      <c r="K35" s="25"/>
      <c r="L35" s="25"/>
    </row>
    <row r="36" spans="1:13" x14ac:dyDescent="0.3">
      <c r="I36" s="25"/>
      <c r="J36" s="25"/>
      <c r="K36" s="25"/>
      <c r="L36" s="25"/>
    </row>
    <row r="37" spans="1:13" x14ac:dyDescent="0.3">
      <c r="I37" s="25"/>
      <c r="J37" s="25"/>
      <c r="K37" s="25"/>
      <c r="L37" s="25"/>
    </row>
    <row r="38" spans="1:13" x14ac:dyDescent="0.3">
      <c r="I38" s="25"/>
      <c r="J38" s="25"/>
      <c r="K38" s="25"/>
      <c r="L38" s="25"/>
    </row>
    <row r="39" spans="1:13" x14ac:dyDescent="0.3">
      <c r="A39" s="25"/>
      <c r="B39" s="25"/>
      <c r="C39" s="25"/>
      <c r="D39" s="25"/>
      <c r="E39" s="25"/>
      <c r="F39" s="25"/>
      <c r="G39" s="25"/>
      <c r="H39" s="25"/>
      <c r="I39" s="25"/>
      <c r="J39" s="25"/>
      <c r="K39" s="25"/>
      <c r="L39" s="25"/>
      <c r="M39" s="25"/>
    </row>
    <row r="40" spans="1:13" x14ac:dyDescent="0.3">
      <c r="A40" s="25"/>
      <c r="B40" s="25"/>
      <c r="C40" s="25"/>
      <c r="D40" s="25"/>
      <c r="E40" s="25"/>
      <c r="F40" s="25"/>
      <c r="G40" s="25"/>
      <c r="H40" s="25"/>
      <c r="I40" s="25"/>
      <c r="J40" s="25"/>
      <c r="K40" s="25"/>
      <c r="L40" s="25"/>
      <c r="M40" s="25"/>
    </row>
    <row r="41" spans="1:13" x14ac:dyDescent="0.3">
      <c r="A41" s="25"/>
      <c r="B41" s="25"/>
      <c r="C41" s="26"/>
      <c r="D41" s="25"/>
      <c r="E41" s="25"/>
      <c r="F41" s="25"/>
      <c r="G41" s="25"/>
      <c r="H41" s="25"/>
      <c r="I41" s="25"/>
      <c r="J41" s="25"/>
      <c r="K41" s="25"/>
      <c r="L41" s="25"/>
      <c r="M41" s="25"/>
    </row>
    <row r="42" spans="1:13" x14ac:dyDescent="0.3">
      <c r="A42" s="25"/>
      <c r="B42" s="25"/>
      <c r="C42" s="25"/>
      <c r="D42" s="25"/>
      <c r="E42" s="25"/>
      <c r="F42" s="25"/>
      <c r="G42" s="25"/>
      <c r="H42" s="25"/>
      <c r="I42" s="25"/>
      <c r="J42" s="25"/>
      <c r="K42" s="25"/>
      <c r="L42" s="25"/>
      <c r="M42" s="25"/>
    </row>
    <row r="43" spans="1:13" x14ac:dyDescent="0.3">
      <c r="A43" s="25"/>
      <c r="B43" s="25"/>
      <c r="C43" s="25"/>
      <c r="D43" s="25"/>
      <c r="E43" s="25"/>
      <c r="F43" s="25"/>
      <c r="G43" s="25"/>
      <c r="H43" s="25"/>
      <c r="I43" s="25"/>
      <c r="J43" s="25"/>
      <c r="K43" s="25"/>
      <c r="L43" s="25"/>
      <c r="M43" s="25"/>
    </row>
    <row r="44" spans="1:13" x14ac:dyDescent="0.3">
      <c r="A44" s="25"/>
      <c r="B44" s="25"/>
      <c r="C44" s="25"/>
      <c r="D44" s="25"/>
      <c r="E44" s="25"/>
      <c r="F44" s="25"/>
      <c r="G44" s="25"/>
      <c r="H44" s="25"/>
      <c r="I44" s="25"/>
      <c r="J44" s="25"/>
      <c r="K44" s="25"/>
      <c r="L44" s="25"/>
      <c r="M44" s="25"/>
    </row>
    <row r="45" spans="1:13" x14ac:dyDescent="0.3">
      <c r="A45" s="25"/>
      <c r="B45" s="25"/>
      <c r="C45" s="25"/>
      <c r="D45" s="25"/>
      <c r="E45" s="25"/>
      <c r="F45" s="25"/>
      <c r="G45" s="25"/>
      <c r="H45" s="25"/>
      <c r="I45" s="25"/>
      <c r="J45" s="25"/>
      <c r="K45" s="25"/>
      <c r="L45" s="25"/>
      <c r="M45" s="25"/>
    </row>
    <row r="46" spans="1:13" x14ac:dyDescent="0.3">
      <c r="A46" s="25"/>
      <c r="B46" s="25"/>
      <c r="C46" s="25"/>
      <c r="D46" s="25"/>
      <c r="E46" s="25"/>
      <c r="F46" s="25"/>
      <c r="G46" s="25"/>
      <c r="H46" s="25"/>
      <c r="I46" s="25"/>
      <c r="J46" s="25"/>
      <c r="K46" s="25"/>
      <c r="L46" s="25"/>
      <c r="M46" s="25"/>
    </row>
    <row r="47" spans="1:13" x14ac:dyDescent="0.3">
      <c r="A47" s="25"/>
      <c r="B47" s="25"/>
      <c r="C47" s="25"/>
      <c r="D47" s="25"/>
      <c r="E47" s="25"/>
      <c r="F47" s="25"/>
      <c r="G47" s="25"/>
      <c r="H47" s="25"/>
      <c r="I47" s="25"/>
      <c r="J47" s="25"/>
      <c r="K47" s="25"/>
      <c r="L47" s="25"/>
      <c r="M47" s="25"/>
    </row>
    <row r="48" spans="1:13" x14ac:dyDescent="0.3">
      <c r="A48" s="25"/>
      <c r="B48" s="25"/>
      <c r="C48" s="25"/>
      <c r="D48" s="25"/>
      <c r="E48" s="25"/>
      <c r="F48" s="25"/>
      <c r="G48" s="25"/>
      <c r="H48" s="25"/>
      <c r="I48" s="25"/>
      <c r="J48" s="25"/>
      <c r="K48" s="25"/>
      <c r="L48" s="25"/>
      <c r="M48" s="25"/>
    </row>
    <row r="49" spans="1:13" x14ac:dyDescent="0.3">
      <c r="A49" s="25"/>
      <c r="B49" s="25"/>
      <c r="C49" s="25"/>
      <c r="D49" s="25"/>
      <c r="E49" s="25"/>
      <c r="F49" s="25"/>
      <c r="G49" s="25"/>
      <c r="H49" s="25"/>
      <c r="I49" s="25"/>
      <c r="J49" s="25"/>
      <c r="K49" s="25"/>
      <c r="L49" s="25"/>
      <c r="M49" s="25"/>
    </row>
    <row r="50" spans="1:13" x14ac:dyDescent="0.3">
      <c r="A50" s="25"/>
      <c r="B50" s="25"/>
      <c r="C50" s="25"/>
      <c r="D50" s="25"/>
      <c r="E50" s="25"/>
      <c r="F50" s="25"/>
      <c r="G50" s="25"/>
      <c r="H50" s="25"/>
      <c r="I50" s="25"/>
      <c r="J50" s="25"/>
      <c r="K50" s="25"/>
      <c r="L50" s="25"/>
      <c r="M50" s="25"/>
    </row>
    <row r="51" spans="1:13" x14ac:dyDescent="0.3">
      <c r="A51" s="25"/>
      <c r="B51" s="25"/>
      <c r="C51" s="25"/>
      <c r="D51" s="25"/>
      <c r="E51" s="25"/>
      <c r="F51" s="25"/>
      <c r="G51" s="25"/>
      <c r="H51" s="25"/>
      <c r="I51" s="25"/>
      <c r="J51" s="25"/>
      <c r="K51" s="25"/>
      <c r="L51" s="25"/>
      <c r="M51" s="25"/>
    </row>
    <row r="52" spans="1:13" x14ac:dyDescent="0.3">
      <c r="A52" s="25"/>
      <c r="B52" s="25"/>
      <c r="C52" s="25"/>
      <c r="D52" s="25"/>
      <c r="E52" s="25"/>
      <c r="F52" s="25"/>
      <c r="G52" s="25"/>
      <c r="H52" s="25"/>
      <c r="I52" s="25"/>
      <c r="J52" s="25"/>
      <c r="K52" s="25"/>
      <c r="L52" s="25"/>
      <c r="M52" s="25"/>
    </row>
    <row r="53" spans="1:13" x14ac:dyDescent="0.3">
      <c r="A53" s="25"/>
      <c r="B53" s="25"/>
      <c r="C53" s="25"/>
      <c r="D53" s="25"/>
      <c r="E53" s="25"/>
      <c r="F53" s="25"/>
      <c r="G53" s="25"/>
      <c r="H53" s="25"/>
      <c r="I53" s="25"/>
      <c r="J53" s="25"/>
      <c r="K53" s="25"/>
      <c r="L53" s="25"/>
      <c r="M53" s="25"/>
    </row>
    <row r="54" spans="1:13" x14ac:dyDescent="0.3">
      <c r="A54" s="25"/>
      <c r="B54" s="25"/>
      <c r="C54" s="25"/>
      <c r="D54" s="25"/>
      <c r="E54" s="25"/>
      <c r="F54" s="25"/>
      <c r="G54" s="25"/>
      <c r="H54" s="25"/>
      <c r="I54" s="25"/>
      <c r="J54" s="25"/>
      <c r="K54" s="25"/>
      <c r="L54" s="25"/>
      <c r="M54" s="25"/>
    </row>
    <row r="55" spans="1:13" x14ac:dyDescent="0.3">
      <c r="A55" s="25"/>
      <c r="B55" s="25"/>
      <c r="C55" s="25"/>
      <c r="D55" s="25"/>
      <c r="E55" s="25"/>
      <c r="F55" s="25"/>
      <c r="G55" s="25"/>
      <c r="H55" s="25"/>
      <c r="I55" s="25"/>
      <c r="J55" s="25"/>
      <c r="K55" s="25"/>
      <c r="L55" s="25"/>
      <c r="M55" s="25"/>
    </row>
    <row r="56" spans="1:13" x14ac:dyDescent="0.3">
      <c r="A56" s="25"/>
      <c r="B56" s="25"/>
      <c r="C56" s="25"/>
      <c r="D56" s="25"/>
      <c r="E56" s="25"/>
      <c r="F56" s="25"/>
      <c r="G56" s="25"/>
      <c r="H56" s="25"/>
      <c r="I56" s="25"/>
      <c r="J56" s="25"/>
      <c r="K56" s="25"/>
      <c r="L56" s="25"/>
      <c r="M56" s="25"/>
    </row>
    <row r="57" spans="1:13" x14ac:dyDescent="0.3">
      <c r="A57" s="25"/>
      <c r="B57" s="25"/>
      <c r="C57" s="25"/>
      <c r="D57" s="25"/>
      <c r="E57" s="25"/>
      <c r="F57" s="25"/>
      <c r="G57" s="25"/>
      <c r="H57" s="25"/>
      <c r="I57" s="25"/>
      <c r="J57" s="25"/>
      <c r="K57" s="25"/>
      <c r="L57" s="25"/>
      <c r="M57" s="25"/>
    </row>
    <row r="58" spans="1:13" x14ac:dyDescent="0.3">
      <c r="A58" s="25"/>
      <c r="B58" s="25"/>
      <c r="C58" s="25"/>
      <c r="D58" s="25"/>
      <c r="E58" s="25"/>
      <c r="F58" s="25"/>
      <c r="G58" s="25"/>
      <c r="H58" s="25"/>
      <c r="I58" s="25"/>
      <c r="J58" s="25"/>
      <c r="K58" s="25"/>
      <c r="L58" s="25"/>
      <c r="M58" s="25"/>
    </row>
    <row r="59" spans="1:13" x14ac:dyDescent="0.3">
      <c r="A59" s="25"/>
      <c r="B59" s="25"/>
      <c r="C59" s="25"/>
      <c r="D59" s="25"/>
      <c r="E59" s="25"/>
      <c r="F59" s="25"/>
      <c r="G59" s="25"/>
      <c r="H59" s="25"/>
      <c r="I59" s="25"/>
      <c r="J59" s="25"/>
      <c r="K59" s="25"/>
      <c r="L59" s="25"/>
      <c r="M59" s="25"/>
    </row>
    <row r="60" spans="1:13" x14ac:dyDescent="0.3">
      <c r="A60" s="25"/>
      <c r="B60" s="25"/>
      <c r="C60" s="25"/>
      <c r="D60" s="25"/>
      <c r="E60" s="25"/>
      <c r="F60" s="25"/>
      <c r="G60" s="25"/>
      <c r="H60" s="25"/>
      <c r="I60" s="25"/>
      <c r="J60" s="25"/>
      <c r="K60" s="25"/>
      <c r="L60" s="25"/>
      <c r="M60" s="25"/>
    </row>
  </sheetData>
  <mergeCells count="1"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CDF3A0-EA8E-4A41-9B12-5B780BBB7586}">
  <dimension ref="A1:O45"/>
  <sheetViews>
    <sheetView workbookViewId="0">
      <selection activeCell="D3" sqref="D3"/>
    </sheetView>
  </sheetViews>
  <sheetFormatPr defaultRowHeight="14.4" x14ac:dyDescent="0.3"/>
  <cols>
    <col min="1" max="1" width="40.88671875" bestFit="1" customWidth="1"/>
    <col min="2" max="2" width="15.6640625" bestFit="1" customWidth="1"/>
    <col min="3" max="3" width="16.88671875" bestFit="1" customWidth="1"/>
    <col min="4" max="4" width="16.109375" bestFit="1" customWidth="1"/>
    <col min="5" max="5" width="11.5546875" bestFit="1" customWidth="1"/>
    <col min="6" max="6" width="10.5546875" bestFit="1" customWidth="1"/>
  </cols>
  <sheetData>
    <row r="1" spans="1:15" ht="20.399999999999999" x14ac:dyDescent="0.35">
      <c r="B1" s="27" t="s">
        <v>33</v>
      </c>
      <c r="C1" s="27"/>
    </row>
    <row r="2" spans="1:15" ht="20.399999999999999" x14ac:dyDescent="0.35">
      <c r="B2" s="27"/>
      <c r="C2" s="27"/>
    </row>
    <row r="3" spans="1:15" x14ac:dyDescent="0.3">
      <c r="A3" s="2" t="s">
        <v>0</v>
      </c>
      <c r="B3" s="2"/>
      <c r="C3" s="2">
        <v>1</v>
      </c>
      <c r="D3" s="2"/>
      <c r="E3" s="2"/>
      <c r="F3" s="2">
        <v>2</v>
      </c>
      <c r="G3" s="2"/>
      <c r="H3" s="2"/>
      <c r="I3" s="2">
        <v>3</v>
      </c>
      <c r="J3" s="3"/>
      <c r="K3" s="3"/>
      <c r="L3" s="4">
        <v>4</v>
      </c>
      <c r="M3" s="5"/>
      <c r="N3" s="5"/>
      <c r="O3" s="5">
        <v>5</v>
      </c>
    </row>
    <row r="4" spans="1:15" x14ac:dyDescent="0.3">
      <c r="A4" t="s">
        <v>1</v>
      </c>
      <c r="C4">
        <v>720.5</v>
      </c>
      <c r="F4">
        <v>720.5</v>
      </c>
      <c r="I4">
        <v>720.5</v>
      </c>
      <c r="L4">
        <v>720.5</v>
      </c>
      <c r="O4">
        <v>720.5</v>
      </c>
    </row>
    <row r="5" spans="1:15" x14ac:dyDescent="0.3">
      <c r="A5" t="s">
        <v>2</v>
      </c>
      <c r="C5">
        <v>950.5</v>
      </c>
      <c r="F5">
        <v>964.5</v>
      </c>
      <c r="I5">
        <v>948</v>
      </c>
      <c r="L5">
        <v>944</v>
      </c>
      <c r="O5">
        <v>941</v>
      </c>
    </row>
    <row r="6" spans="1:15" x14ac:dyDescent="0.3">
      <c r="A6" t="s">
        <v>3</v>
      </c>
      <c r="C6">
        <f>C5-C4</f>
        <v>230</v>
      </c>
      <c r="F6">
        <f>F5-F4</f>
        <v>244</v>
      </c>
      <c r="I6">
        <f>I5-I4</f>
        <v>227.5</v>
      </c>
      <c r="L6">
        <f>L5-L4</f>
        <v>223.5</v>
      </c>
      <c r="O6">
        <f>O5-O4</f>
        <v>220.5</v>
      </c>
    </row>
    <row r="7" spans="1:15" x14ac:dyDescent="0.3">
      <c r="A7" t="s">
        <v>4</v>
      </c>
      <c r="C7">
        <v>113.45699999999999</v>
      </c>
      <c r="F7">
        <v>113.45699999999999</v>
      </c>
      <c r="I7">
        <v>113.45699999999999</v>
      </c>
      <c r="L7">
        <v>113.45699999999999</v>
      </c>
      <c r="O7">
        <v>113.45699999999999</v>
      </c>
    </row>
    <row r="8" spans="1:15" x14ac:dyDescent="0.3">
      <c r="A8" t="s">
        <v>5</v>
      </c>
      <c r="C8">
        <f>C6/C7</f>
        <v>2.0271997320570789</v>
      </c>
      <c r="F8">
        <f>F6/F7</f>
        <v>2.1505944983562055</v>
      </c>
      <c r="I8">
        <f>I6/I7</f>
        <v>2.0051649523608064</v>
      </c>
      <c r="L8">
        <f>L6/L7</f>
        <v>1.9699093048467702</v>
      </c>
      <c r="O8">
        <f>O6/O7</f>
        <v>1.9434675692112431</v>
      </c>
    </row>
    <row r="10" spans="1:15" x14ac:dyDescent="0.3">
      <c r="A10" s="7" t="s">
        <v>6</v>
      </c>
    </row>
    <row r="11" spans="1:15" x14ac:dyDescent="0.3">
      <c r="A11" t="s">
        <v>7</v>
      </c>
      <c r="B11">
        <v>11.9</v>
      </c>
      <c r="C11">
        <v>9.1300000000000008</v>
      </c>
      <c r="E11">
        <v>10.76</v>
      </c>
      <c r="F11">
        <v>11.3</v>
      </c>
      <c r="H11">
        <v>10.91</v>
      </c>
      <c r="I11">
        <v>12.68</v>
      </c>
      <c r="K11">
        <v>11.87</v>
      </c>
      <c r="L11">
        <v>11.99</v>
      </c>
      <c r="N11">
        <v>24.99</v>
      </c>
      <c r="O11">
        <v>31.65</v>
      </c>
    </row>
    <row r="12" spans="1:15" x14ac:dyDescent="0.3">
      <c r="A12" t="s">
        <v>8</v>
      </c>
      <c r="B12">
        <v>21.43</v>
      </c>
      <c r="C12">
        <v>17.95</v>
      </c>
      <c r="E12">
        <v>19.48</v>
      </c>
      <c r="F12">
        <v>21.94</v>
      </c>
      <c r="H12">
        <v>17.54</v>
      </c>
      <c r="I12">
        <v>21.1</v>
      </c>
      <c r="K12">
        <v>24.9</v>
      </c>
      <c r="L12">
        <v>22.66</v>
      </c>
      <c r="N12">
        <v>40.24</v>
      </c>
      <c r="O12">
        <v>43.45</v>
      </c>
    </row>
    <row r="13" spans="1:15" x14ac:dyDescent="0.3">
      <c r="A13" t="s">
        <v>9</v>
      </c>
      <c r="B13">
        <v>20.399999999999999</v>
      </c>
      <c r="C13">
        <v>17.010000000000002</v>
      </c>
      <c r="E13">
        <v>18.440000000000001</v>
      </c>
      <c r="F13">
        <v>20.68</v>
      </c>
      <c r="H13">
        <v>16.61</v>
      </c>
      <c r="I13">
        <v>19.899999999999999</v>
      </c>
      <c r="K13">
        <v>22.83</v>
      </c>
      <c r="L13">
        <v>21.02</v>
      </c>
      <c r="N13">
        <v>37.630000000000003</v>
      </c>
      <c r="O13">
        <v>41.42</v>
      </c>
    </row>
    <row r="14" spans="1:15" x14ac:dyDescent="0.3">
      <c r="A14" t="s">
        <v>10</v>
      </c>
      <c r="B14">
        <f>B12-B13</f>
        <v>1.0300000000000011</v>
      </c>
      <c r="C14">
        <f>C12-C13</f>
        <v>0.93999999999999773</v>
      </c>
      <c r="E14">
        <f>E12-E13</f>
        <v>1.0399999999999991</v>
      </c>
      <c r="F14">
        <f>F12-F13</f>
        <v>1.2600000000000016</v>
      </c>
      <c r="H14">
        <f>H12-H13</f>
        <v>0.92999999999999972</v>
      </c>
      <c r="I14">
        <f>I12-I13</f>
        <v>1.2000000000000028</v>
      </c>
      <c r="K14">
        <f>K12-K13</f>
        <v>2.0700000000000003</v>
      </c>
      <c r="L14">
        <f>L12-L13</f>
        <v>1.6400000000000006</v>
      </c>
      <c r="N14">
        <f>N12-N13</f>
        <v>2.6099999999999994</v>
      </c>
      <c r="O14">
        <f>O12-O13</f>
        <v>2.0300000000000011</v>
      </c>
    </row>
    <row r="15" spans="1:15" x14ac:dyDescent="0.3">
      <c r="A15" t="s">
        <v>11</v>
      </c>
      <c r="B15">
        <f>B13-B11</f>
        <v>8.4999999999999982</v>
      </c>
      <c r="C15">
        <f>C13-C11</f>
        <v>7.8800000000000008</v>
      </c>
      <c r="E15">
        <f>E13-E11</f>
        <v>7.6800000000000015</v>
      </c>
      <c r="F15">
        <f>F13-F11</f>
        <v>9.379999999999999</v>
      </c>
      <c r="H15">
        <f>H13-H11</f>
        <v>5.6999999999999993</v>
      </c>
      <c r="I15">
        <f>I13-I11</f>
        <v>7.2199999999999989</v>
      </c>
      <c r="K15">
        <f>K13-K11</f>
        <v>10.959999999999999</v>
      </c>
      <c r="L15">
        <f>L13-L11</f>
        <v>9.0299999999999994</v>
      </c>
      <c r="N15">
        <f>N13-N11</f>
        <v>12.640000000000004</v>
      </c>
      <c r="O15">
        <f>O13-O11</f>
        <v>9.7700000000000031</v>
      </c>
    </row>
    <row r="16" spans="1:15" x14ac:dyDescent="0.3">
      <c r="A16" t="s">
        <v>12</v>
      </c>
      <c r="B16">
        <f>B14/B15</f>
        <v>0.12117647058823545</v>
      </c>
      <c r="C16">
        <f>C14/C15</f>
        <v>0.11928934010152255</v>
      </c>
      <c r="E16">
        <f>E14/E15</f>
        <v>0.13541666666666652</v>
      </c>
      <c r="F16">
        <f>F14/F15</f>
        <v>0.13432835820895542</v>
      </c>
      <c r="H16">
        <f>H14/H15</f>
        <v>0.16315789473684209</v>
      </c>
      <c r="I16">
        <f>I14/I15</f>
        <v>0.1662049861495849</v>
      </c>
      <c r="K16">
        <f>K14/K15</f>
        <v>0.18886861313868616</v>
      </c>
      <c r="L16">
        <f>L14/L15</f>
        <v>0.18161683277962357</v>
      </c>
      <c r="N16">
        <f>N14/N15</f>
        <v>0.20648734177215178</v>
      </c>
      <c r="O16">
        <f>O14/O15</f>
        <v>0.20777891504605941</v>
      </c>
    </row>
    <row r="17" spans="1:15" x14ac:dyDescent="0.3">
      <c r="A17" t="s">
        <v>13</v>
      </c>
      <c r="B17">
        <f>B16*100</f>
        <v>12.117647058823545</v>
      </c>
      <c r="C17">
        <f>C16*100</f>
        <v>11.928934010152254</v>
      </c>
      <c r="E17">
        <f>E16*100</f>
        <v>13.541666666666652</v>
      </c>
      <c r="F17">
        <f>F16*100</f>
        <v>13.432835820895543</v>
      </c>
      <c r="H17">
        <f>H16*100</f>
        <v>16.315789473684209</v>
      </c>
      <c r="I17">
        <f>I16*100</f>
        <v>16.620498614958489</v>
      </c>
      <c r="K17">
        <f>K16*100</f>
        <v>18.886861313868618</v>
      </c>
      <c r="L17">
        <f>L16*100</f>
        <v>18.161683277962357</v>
      </c>
      <c r="N17">
        <f>N16*100</f>
        <v>20.648734177215179</v>
      </c>
      <c r="O17">
        <f>O16*100</f>
        <v>20.777891504605943</v>
      </c>
    </row>
    <row r="19" spans="1:15" x14ac:dyDescent="0.3">
      <c r="A19" t="s">
        <v>14</v>
      </c>
      <c r="B19">
        <f>AVERAGE(B17,C17)</f>
        <v>12.023290534487899</v>
      </c>
      <c r="F19">
        <f>AVERAGE(E17,F17,G17)</f>
        <v>13.487251243781097</v>
      </c>
      <c r="I19">
        <f>AVERAGE(H17,I17,J17)</f>
        <v>16.468144044321349</v>
      </c>
      <c r="L19">
        <f>AVERAGE(K17,L17,M17)</f>
        <v>18.524272295915488</v>
      </c>
      <c r="O19">
        <f>AVERAGE(N17,O17,P17)</f>
        <v>20.713312840910561</v>
      </c>
    </row>
    <row r="22" spans="1:15" ht="16.5" customHeight="1" x14ac:dyDescent="0.3">
      <c r="B22" s="2" t="s">
        <v>15</v>
      </c>
      <c r="C22" s="4" t="s">
        <v>5</v>
      </c>
      <c r="D22" s="4" t="s">
        <v>16</v>
      </c>
    </row>
    <row r="23" spans="1:15" x14ac:dyDescent="0.3">
      <c r="B23" s="1">
        <v>12.02</v>
      </c>
      <c r="C23">
        <f>C8</f>
        <v>2.0271997320570789</v>
      </c>
      <c r="D23">
        <f>C23/(1+(B23*0.01))</f>
        <v>1.8096766042287795</v>
      </c>
    </row>
    <row r="24" spans="1:15" x14ac:dyDescent="0.3">
      <c r="B24" s="1">
        <v>14.5</v>
      </c>
      <c r="C24">
        <f>F8</f>
        <v>2.1505944983562055</v>
      </c>
      <c r="D24">
        <f>C24/(1+(B24*0.01))</f>
        <v>1.8782484701800921</v>
      </c>
    </row>
    <row r="25" spans="1:15" x14ac:dyDescent="0.3">
      <c r="B25">
        <v>16.468139999999998</v>
      </c>
      <c r="C25" s="1">
        <v>2.0051649999999999</v>
      </c>
      <c r="D25">
        <f>C25/(1+(B25*0.01))</f>
        <v>1.7216425024045201</v>
      </c>
    </row>
    <row r="26" spans="1:15" x14ac:dyDescent="0.3">
      <c r="B26" s="1">
        <v>17.43</v>
      </c>
      <c r="C26">
        <v>1.96</v>
      </c>
      <c r="D26">
        <f t="shared" ref="D26:D27" si="0">C26/(1+(B26*0.01))</f>
        <v>1.6690794515881799</v>
      </c>
    </row>
    <row r="27" spans="1:15" x14ac:dyDescent="0.3">
      <c r="B27" s="1">
        <v>21.34</v>
      </c>
      <c r="C27">
        <f>O8</f>
        <v>1.9434675692112431</v>
      </c>
      <c r="D27">
        <f t="shared" si="0"/>
        <v>1.6016709817135677</v>
      </c>
    </row>
    <row r="30" spans="1:15" x14ac:dyDescent="0.3">
      <c r="B30" s="9" t="s">
        <v>17</v>
      </c>
      <c r="C30" s="11">
        <v>14.5</v>
      </c>
      <c r="D30" s="11" t="s">
        <v>32</v>
      </c>
    </row>
    <row r="31" spans="1:15" x14ac:dyDescent="0.3">
      <c r="B31" s="9" t="s">
        <v>18</v>
      </c>
      <c r="C31" s="11">
        <v>1.87</v>
      </c>
      <c r="D31" s="11" t="s">
        <v>19</v>
      </c>
    </row>
    <row r="40" spans="3:6" x14ac:dyDescent="0.3">
      <c r="C40" s="17"/>
    </row>
    <row r="41" spans="3:6" x14ac:dyDescent="0.3">
      <c r="E41" s="15"/>
      <c r="F41" s="15"/>
    </row>
    <row r="42" spans="3:6" x14ac:dyDescent="0.3">
      <c r="E42" s="15"/>
      <c r="F42" s="15"/>
    </row>
    <row r="43" spans="3:6" x14ac:dyDescent="0.3">
      <c r="E43" s="15"/>
      <c r="F43" s="15"/>
    </row>
    <row r="44" spans="3:6" x14ac:dyDescent="0.3">
      <c r="E44" s="15"/>
    </row>
    <row r="45" spans="3:6" x14ac:dyDescent="0.3">
      <c r="E45" s="15"/>
      <c r="F45" s="15"/>
    </row>
  </sheetData>
  <mergeCells count="2">
    <mergeCell ref="B1:C1"/>
    <mergeCell ref="B2:C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D3FBC6-5821-424C-A2E3-76BF21869EC0}">
  <dimension ref="A1:L45"/>
  <sheetViews>
    <sheetView workbookViewId="0">
      <selection activeCell="D1" sqref="D1"/>
    </sheetView>
  </sheetViews>
  <sheetFormatPr defaultRowHeight="14.4" x14ac:dyDescent="0.3"/>
  <cols>
    <col min="1" max="1" width="40.88671875" bestFit="1" customWidth="1"/>
    <col min="2" max="2" width="15.6640625" bestFit="1" customWidth="1"/>
    <col min="3" max="3" width="16.88671875" bestFit="1" customWidth="1"/>
    <col min="4" max="4" width="16.109375" bestFit="1" customWidth="1"/>
    <col min="5" max="5" width="11.5546875" bestFit="1" customWidth="1"/>
    <col min="6" max="6" width="10.5546875" bestFit="1" customWidth="1"/>
  </cols>
  <sheetData>
    <row r="1" spans="1:12" ht="20.399999999999999" x14ac:dyDescent="0.35">
      <c r="B1" s="27" t="s">
        <v>33</v>
      </c>
      <c r="C1" s="27"/>
    </row>
    <row r="2" spans="1:12" x14ac:dyDescent="0.3">
      <c r="B2" s="23"/>
      <c r="C2" s="24"/>
    </row>
    <row r="3" spans="1:12" x14ac:dyDescent="0.3">
      <c r="A3" s="2" t="s">
        <v>0</v>
      </c>
      <c r="B3" s="2"/>
      <c r="C3" s="2">
        <v>1</v>
      </c>
      <c r="D3" s="2"/>
      <c r="E3" s="2"/>
      <c r="F3" s="2">
        <v>2</v>
      </c>
      <c r="G3" s="2"/>
      <c r="H3" s="2"/>
      <c r="I3" s="2">
        <v>3</v>
      </c>
      <c r="J3" s="3"/>
      <c r="K3" s="3"/>
      <c r="L3" s="4">
        <v>4</v>
      </c>
    </row>
    <row r="4" spans="1:12" x14ac:dyDescent="0.3">
      <c r="A4" t="s">
        <v>1</v>
      </c>
      <c r="C4">
        <v>720.5</v>
      </c>
      <c r="F4">
        <v>720.5</v>
      </c>
      <c r="I4">
        <v>720.5</v>
      </c>
      <c r="L4">
        <v>720.5</v>
      </c>
    </row>
    <row r="5" spans="1:12" x14ac:dyDescent="0.3">
      <c r="A5" t="s">
        <v>2</v>
      </c>
      <c r="C5">
        <v>953</v>
      </c>
      <c r="F5">
        <v>955</v>
      </c>
      <c r="I5">
        <v>940</v>
      </c>
      <c r="L5">
        <v>922.86712014889372</v>
      </c>
    </row>
    <row r="6" spans="1:12" x14ac:dyDescent="0.3">
      <c r="A6" t="s">
        <v>3</v>
      </c>
      <c r="C6">
        <f>C5-C4</f>
        <v>232.5</v>
      </c>
      <c r="F6">
        <f>F5-F4</f>
        <v>234.5</v>
      </c>
      <c r="I6">
        <f>I5-I4</f>
        <v>219.5</v>
      </c>
      <c r="L6">
        <f>L5-L4</f>
        <v>202.36712014889372</v>
      </c>
    </row>
    <row r="7" spans="1:12" x14ac:dyDescent="0.3">
      <c r="A7" t="s">
        <v>4</v>
      </c>
      <c r="C7">
        <v>113.45699999999999</v>
      </c>
      <c r="F7">
        <v>113.45699999999999</v>
      </c>
      <c r="I7">
        <v>113.45699999999999</v>
      </c>
      <c r="L7">
        <v>113.45699999999999</v>
      </c>
    </row>
    <row r="8" spans="1:12" x14ac:dyDescent="0.3">
      <c r="A8" t="s">
        <v>5</v>
      </c>
      <c r="C8">
        <f>C6/C7</f>
        <v>2.0492345117533515</v>
      </c>
      <c r="F8">
        <f>F6/F7</f>
        <v>2.0668623355103697</v>
      </c>
      <c r="I8">
        <f>I6/I7</f>
        <v>1.9346536573327342</v>
      </c>
      <c r="L8">
        <f>L6/L7</f>
        <v>1.7836459641000002</v>
      </c>
    </row>
    <row r="10" spans="1:12" x14ac:dyDescent="0.3">
      <c r="A10" s="7" t="s">
        <v>6</v>
      </c>
    </row>
    <row r="11" spans="1:12" x14ac:dyDescent="0.3">
      <c r="A11" t="s">
        <v>7</v>
      </c>
      <c r="B11">
        <v>10.44</v>
      </c>
      <c r="C11">
        <v>13.38</v>
      </c>
      <c r="E11">
        <v>11.7</v>
      </c>
      <c r="F11">
        <v>11.31</v>
      </c>
      <c r="H11">
        <v>10.35</v>
      </c>
      <c r="I11">
        <v>12.71</v>
      </c>
    </row>
    <row r="12" spans="1:12" x14ac:dyDescent="0.3">
      <c r="A12" t="s">
        <v>8</v>
      </c>
      <c r="B12">
        <v>27.57</v>
      </c>
      <c r="C12">
        <v>26.45</v>
      </c>
      <c r="E12">
        <v>19.100000000000001</v>
      </c>
      <c r="F12">
        <v>19.02</v>
      </c>
      <c r="H12">
        <v>44.18</v>
      </c>
      <c r="I12">
        <v>40.840000000000003</v>
      </c>
    </row>
    <row r="13" spans="1:12" x14ac:dyDescent="0.3">
      <c r="A13" t="s">
        <v>9</v>
      </c>
      <c r="B13">
        <v>25.13</v>
      </c>
      <c r="C13">
        <v>24.67</v>
      </c>
      <c r="E13">
        <v>17.98</v>
      </c>
      <c r="F13">
        <v>17.87</v>
      </c>
      <c r="H13">
        <v>38.299999999999997</v>
      </c>
      <c r="I13">
        <v>35.93</v>
      </c>
    </row>
    <row r="14" spans="1:12" x14ac:dyDescent="0.3">
      <c r="A14" t="s">
        <v>10</v>
      </c>
      <c r="B14">
        <f>B12-B13</f>
        <v>2.4400000000000013</v>
      </c>
      <c r="C14">
        <f>C12-C13</f>
        <v>1.7799999999999976</v>
      </c>
      <c r="E14">
        <f>E12-E13</f>
        <v>1.120000000000001</v>
      </c>
      <c r="F14">
        <f>F12-F13</f>
        <v>1.1499999999999986</v>
      </c>
      <c r="H14">
        <f>H12-H13</f>
        <v>5.8800000000000026</v>
      </c>
      <c r="I14">
        <f>I12-I13</f>
        <v>4.9100000000000037</v>
      </c>
    </row>
    <row r="15" spans="1:12" x14ac:dyDescent="0.3">
      <c r="A15" t="s">
        <v>11</v>
      </c>
      <c r="B15">
        <f>B13-B11</f>
        <v>14.69</v>
      </c>
      <c r="C15">
        <f>C13-C11</f>
        <v>11.290000000000001</v>
      </c>
      <c r="E15">
        <f>E13-E11</f>
        <v>6.2800000000000011</v>
      </c>
      <c r="F15">
        <f>F13-F11</f>
        <v>6.5600000000000005</v>
      </c>
      <c r="H15">
        <f>H13-H11</f>
        <v>27.949999999999996</v>
      </c>
      <c r="I15">
        <f>I13-I11</f>
        <v>23.22</v>
      </c>
    </row>
    <row r="16" spans="1:12" x14ac:dyDescent="0.3">
      <c r="A16" t="s">
        <v>12</v>
      </c>
      <c r="B16">
        <f>B14/B15</f>
        <v>0.16609938733832549</v>
      </c>
      <c r="C16">
        <f>C14/C15</f>
        <v>0.15766164747564193</v>
      </c>
      <c r="E16">
        <f>E14/E15</f>
        <v>0.17834394904458611</v>
      </c>
      <c r="F16">
        <f>F14/F15</f>
        <v>0.17530487804878025</v>
      </c>
      <c r="H16">
        <f>H14/H15</f>
        <v>0.21037567084078723</v>
      </c>
      <c r="I16">
        <f>I14/I15</f>
        <v>0.2114556416882</v>
      </c>
    </row>
    <row r="17" spans="1:9" x14ac:dyDescent="0.3">
      <c r="A17" t="s">
        <v>13</v>
      </c>
      <c r="B17">
        <f>B16*100</f>
        <v>16.60993873383255</v>
      </c>
      <c r="C17">
        <f>C16*100</f>
        <v>15.766164747564194</v>
      </c>
      <c r="E17">
        <f>E16*100</f>
        <v>17.834394904458613</v>
      </c>
      <c r="F17">
        <f>F16*100</f>
        <v>17.530487804878025</v>
      </c>
      <c r="H17">
        <f>H16*100</f>
        <v>21.037567084078724</v>
      </c>
      <c r="I17">
        <f>I16*100</f>
        <v>21.145564168819998</v>
      </c>
    </row>
    <row r="19" spans="1:9" x14ac:dyDescent="0.3">
      <c r="A19" t="s">
        <v>14</v>
      </c>
      <c r="B19">
        <f>AVERAGE(B17,C17)</f>
        <v>16.18805174069837</v>
      </c>
      <c r="F19">
        <f>AVERAGE(E17,F17,G17)</f>
        <v>17.68244135466832</v>
      </c>
      <c r="I19">
        <f>AVERAGE(H17,I17,J17)</f>
        <v>21.091565626449359</v>
      </c>
    </row>
    <row r="22" spans="1:9" ht="16.5" customHeight="1" x14ac:dyDescent="0.3">
      <c r="B22" s="2" t="s">
        <v>15</v>
      </c>
      <c r="C22" s="4" t="s">
        <v>5</v>
      </c>
      <c r="D22" s="4" t="s">
        <v>16</v>
      </c>
    </row>
    <row r="23" spans="1:9" x14ac:dyDescent="0.3">
      <c r="B23" s="1">
        <v>12.4123</v>
      </c>
      <c r="C23">
        <f>L8</f>
        <v>1.7836459641000002</v>
      </c>
      <c r="D23">
        <f>C23/(1+(B23*0.01))</f>
        <v>1.5867000000000002</v>
      </c>
    </row>
    <row r="24" spans="1:9" x14ac:dyDescent="0.3">
      <c r="B24">
        <v>14.4</v>
      </c>
      <c r="C24">
        <v>1.6798912730790101</v>
      </c>
      <c r="D24">
        <v>1.7099912730790101</v>
      </c>
    </row>
    <row r="25" spans="1:9" x14ac:dyDescent="0.3">
      <c r="B25">
        <f>B19</f>
        <v>16.18805174069837</v>
      </c>
      <c r="C25">
        <f>C8</f>
        <v>2.0492345117533515</v>
      </c>
      <c r="D25">
        <f>C25/(1+(B25*0.01))</f>
        <v>1.7637222425647621</v>
      </c>
    </row>
    <row r="26" spans="1:9" x14ac:dyDescent="0.3">
      <c r="B26">
        <f>F19</f>
        <v>17.68244135466832</v>
      </c>
      <c r="C26">
        <f>F8</f>
        <v>2.0668623355103697</v>
      </c>
      <c r="D26">
        <f>C26/(1+(B26*0.01))</f>
        <v>1.7563047738628339</v>
      </c>
    </row>
    <row r="27" spans="1:9" x14ac:dyDescent="0.3">
      <c r="B27">
        <v>18.899999999999999</v>
      </c>
      <c r="C27">
        <v>2.0196443973332565</v>
      </c>
      <c r="D27">
        <v>1.707222652014587</v>
      </c>
    </row>
    <row r="28" spans="1:9" x14ac:dyDescent="0.3">
      <c r="B28">
        <f>I19</f>
        <v>21.091565626449359</v>
      </c>
      <c r="C28">
        <f>I8</f>
        <v>1.9346536573327342</v>
      </c>
      <c r="D28">
        <f>C28/(1+(B28*0.01))</f>
        <v>1.5976782918976138</v>
      </c>
    </row>
    <row r="39" spans="2:6" x14ac:dyDescent="0.3">
      <c r="E39" s="21"/>
    </row>
    <row r="40" spans="2:6" x14ac:dyDescent="0.3">
      <c r="B40" s="4" t="s">
        <v>17</v>
      </c>
      <c r="C40" s="22">
        <v>16.8</v>
      </c>
    </row>
    <row r="41" spans="2:6" x14ac:dyDescent="0.3">
      <c r="B41" s="4" t="s">
        <v>30</v>
      </c>
      <c r="C41" s="4" t="s">
        <v>31</v>
      </c>
      <c r="E41" s="15"/>
      <c r="F41" s="15"/>
    </row>
    <row r="42" spans="2:6" x14ac:dyDescent="0.3">
      <c r="E42" s="15"/>
      <c r="F42" s="15"/>
    </row>
    <row r="43" spans="2:6" x14ac:dyDescent="0.3">
      <c r="E43" s="15"/>
      <c r="F43" s="15"/>
    </row>
    <row r="44" spans="2:6" x14ac:dyDescent="0.3">
      <c r="E44" s="15"/>
      <c r="F44" s="15"/>
    </row>
    <row r="45" spans="2:6" x14ac:dyDescent="0.3">
      <c r="E45" s="15"/>
      <c r="F45" s="15"/>
    </row>
  </sheetData>
  <mergeCells count="1">
    <mergeCell ref="B1:C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DD_OMC_SM</vt:lpstr>
      <vt:lpstr>MDD_OMC_SM+1%BC</vt:lpstr>
      <vt:lpstr>MDD_OMC_SM+2%BC</vt:lpstr>
      <vt:lpstr>MDD_OMC_SM+3.5%BB</vt:lpstr>
      <vt:lpstr>MDD_OMC_SM+5%B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2-12-14T22:05:25Z</dcterms:created>
  <dcterms:modified xsi:type="dcterms:W3CDTF">2022-12-15T00:08:30Z</dcterms:modified>
</cp:coreProperties>
</file>